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17" uniqueCount="291">
  <si>
    <t xml:space="preserve">S12 Table. Functional classification of differentially expressed genes between Rb49 and Mudanjiang 8 (MDJ8) based on Gene Ontology (GO)</t>
  </si>
  <si>
    <t xml:space="preserve">GO term</t>
  </si>
  <si>
    <t xml:space="preserve">term type</t>
  </si>
  <si>
    <t xml:space="preserve">Description</t>
  </si>
  <si>
    <t xml:space="preserve">Query item</t>
  </si>
  <si>
    <t xml:space="preserve">Query total</t>
  </si>
  <si>
    <t xml:space="preserve">Query frequence(%)</t>
  </si>
  <si>
    <t xml:space="preserve">Background item</t>
  </si>
  <si>
    <t xml:space="preserve">Background total</t>
  </si>
  <si>
    <t xml:space="preserve">Background frequence(%)</t>
  </si>
  <si>
    <t xml:space="preserve">p value</t>
  </si>
  <si>
    <t xml:space="preserve">q value</t>
  </si>
  <si>
    <t xml:space="preserve">entries</t>
  </si>
  <si>
    <t xml:space="preserve">GO:0006950</t>
  </si>
  <si>
    <t xml:space="preserve">biological process</t>
  </si>
  <si>
    <t xml:space="preserve">response to stress</t>
  </si>
  <si>
    <t xml:space="preserve">// LOC_Os11g05380 // LOC_Os09g28440 // LOC_Os03g13840 // LOC_Os03g17700 // LOC_Os08g13840 // LOC_Os06g11240 // LOC_Os02g11070 // LOC_Os10g25290 // LOC_Os03g09170 // LOC_Os06g13190 // LOC_Os04g36750 // LOC_Os01g48446 // LOC_Os01g50940 // LOC_Os01g19820 // LOC_Os05g44900 // LOC_Os05g09020 // LOC_Os08g36920 // LOC_Os03g13210 // LOC_Os06g50330 // LOC_Os03g15960 // LOC_Os07g12340 // LOC_Os07g02624 // LOC_Os06g39240 // LOC_Os11g33120 // LOC_Os04g48350 // LOC_Os05g41590 // LOC_Os10g40650 // LOC_Os02g47470 // LOC_Os01g72100 // LOC_Os03g08330 // LOC_Os05g39720 // LOC_Os01g17050 // LOC_Os05g38530 // LOC_Os01g67100 // LOC_Os06g18000 // LOC_Os04g52090 // LOC_Os06g03670 // LOC_Os08g34800 // LOC_Os04g28420 // LOC_Os04g58850 // LOC_Os01g04330 // LOC_Os06g10160 // LOC_Os01g71350 // LOC_Os10g35460 // LOC_Os05g46020 // LOC_Os11g09010 // LOC_Os03g16040 // LOC_Os01g74340 // LOC_Os11g37950 // LOC_Os02g41510 // LOC_Os03g57340 // LOC_Os01g58420 // LOC_Os03g32230 // LOC_Os08g31580 // LOC_Os01g64470 // LOC_Os08g35600 // LOC_Os06g44160 // LOC_Os06g11280 // LOC_Os01g19330 // LOC_Os04g40630 // LOC_Os02g08440 // LOC_Os05g33400 // LOC_Os03g23010 // LOC_Os05g31620 // LOC_Os05g44340 // LOC_Os06g39750 // LOC_Os04g54240 // LOC_Os10g39090 // LOC_Os04g43440 // LOC_Os07g46670 // LOC_Os03g60780 // LOC_Os04g01740 // LOC_Os04g38950 // LOC_Os01g61080 // LOC_Os01g72370 // LOC_Os04g46980 // LOC_Os03g16030 // LOC_Os05g27730 // LOC_Os03g19270 // LOC_Os06g15730 // LOC_Os04g41960 // LOC_Os06g44250 // LOC_Os12g06220 // LOC_Os08g34240 // LOC_Os04g48850 // LOC_Os04g54230 // LOC_Os03g53340 // LOC_Os03g21710 // LOC_Os11g08210 // LOC_Os03g04770 // LOC_Os01g04380 // LOC_Os04g49690 // LOC_Os05g34830 // LOC_Os03g18150 // LOC_Os01g08860 // LOC_Os01g62290 // LOC_Os02g26430 // LOC_Os03g13820 // LOC_Os02g56310 // LOC_Os04g58810 // LOC_Os04g43680 // LOC_Os03g50210 // LOC_Os06g44010 // LOC_Os03g57310 // LOC_Os10g25230 // LOC_Os07g13770 // LOC_Os09g31200 // LOC_Os02g03280 // LOC_Os07g22730 // LOC_Os08g39450 // LOC_Os05g35500 // LOC_Os02g35347 // LOC_Os03g20090 // LOC_Os03g60080 // LOC_Os02g52150 // LOC_Os02g32590 // LOC_Os03g08660 </t>
  </si>
  <si>
    <t xml:space="preserve">GO:0030528</t>
  </si>
  <si>
    <t xml:space="preserve">molecular function</t>
  </si>
  <si>
    <t xml:space="preserve">transcription regulator activity</t>
  </si>
  <si>
    <t xml:space="preserve">// LOC_Os06g43090 // LOC_Os09g28440 // LOC_Os01g19330 // LOC_Os02g40530 // LOC_Os05g39720 // LOC_Os02g45450 // LOC_Os01g61080 // LOC_Os01g14440 // LOC_Os02g08440 // LOC_Os02g36924 // LOC_Os05g45410 // LOC_Os03g21710 // LOC_Os11g08210 // LOC_Os09g35010 // LOC_Os03g09170 // LOC_Os09g28210 // LOC_Os05g34830 // LOC_Os04g52090 // LOC_Os10g41330 // LOC_Os02g41510 // LOC_Os02g26430 // LOC_Os03g60570 // LOC_Os01g64310 // LOC_Os05g25770 // LOC_Os01g48446 // LOC_Os06g03670 // LOC_Os03g60560 // LOC_Os01g50940 // LOC_Os06g44010 // LOC_Os01g65370 // LOC_Os04g48030 // LOC_Os03g32230 // LOC_Os05g48690 // LOC_Os03g53340 // LOC_Os05g41780 // LOC_Os03g06630 // LOC_Os05g09020 // LOC_Os02g56250 // LOC_Os08g36920 // LOC_Os10g28340 // LOC_Os07g36170 // LOC_Os09g16510 // LOC_Os07g22730 // LOC_Os05g49620 // LOC_Os08g38220 // LOC_Os05g35500 // LOC_Os05g46020 // LOC_Os04g45940 // LOC_Os08g13840 // LOC_Os02g32590 // LOC_Os01g72370 // LOC_Os03g53020 // LOC_Os07g12340 // LOC_Os06g39240 // LOC_Os04g23550 // LOC_Os03g20090 // LOC_Os01g60600 // LOC_Os05g27730 // LOC_Os01g39330 // LOC_Os01g64360 // LOC_Os01g58420 // LOC_Os03g21030 // LOC_Os04g48350 // LOC_Os03g60080 // LOC_Os02g47370 // LOC_Os07g39470 // LOC_Os02g43790 // LOC_Os08g31580 // LOC_Os01g15640 // LOC_Os04g43680 </t>
  </si>
  <si>
    <t xml:space="preserve">GO:0003700</t>
  </si>
  <si>
    <t xml:space="preserve">transcription factor activity</t>
  </si>
  <si>
    <t xml:space="preserve">GO:0050896</t>
  </si>
  <si>
    <t xml:space="preserve">response to stimulus</t>
  </si>
  <si>
    <t xml:space="preserve">// LOC_Os06g43090 // LOC_Os11g05380 // LOC_Os09g28440 // LOC_Os03g13840 // LOC_Os06g08880 // LOC_Os03g17700 // LOC_Os08g13840 // LOC_Os06g11240 // LOC_Os01g47760 // LOC_Os02g11070 // LOC_Os10g25290 // LOC_Os03g09170 // LOC_Os06g13190 // LOC_Os04g36750 // LOC_Os01g48446 // LOC_Os01g50940 // LOC_Os01g19820 // LOC_Os10g05660 // LOC_Os05g44900 // LOC_Os05g41780 // LOC_Os05g09020 // LOC_Os08g36920 // LOC_Os03g13210 // LOC_Os06g50330 // LOC_Os03g15960 // LOC_Os02g52150 // LOC_Os03g60780 // LOC_Os07g02624 // LOC_Os02g52010 // LOC_Os06g39240 // LOC_Os07g12340 // LOC_Os03g14370 // LOC_Os05g41590 // LOC_Os10g40650 // LOC_Os02g47470 // LOC_Os07g39470 // LOC_Os02g24080 // LOC_Os01g72100 // LOC_Os09g21710 // LOC_Os03g08330 // LOC_Os05g39720 // LOC_Os01g17050 // LOC_Os05g38530 // LOC_Os01g67100 // LOC_Os04g48350 // LOC_Os06g18000 // LOC_Os04g52090 // LOC_Os02g04130 // LOC_Os06g03670 // LOC_Os08g34800 // LOC_Os04g28420 // LOC_Os01g65370 // LOC_Os04g58850 // LOC_Os01g04330 // LOC_Os06g10160 // LOC_Os01g71350 // LOC_Os10g35460 // LOC_Os08g38220 // LOC_Os05g46020 // LOC_Os11g09010 // LOC_Os03g16040 // LOC_Os01g74340 // LOC_Os11g37950 // LOC_Os02g41510 // LOC_Os03g57340 // LOC_Os11g33120 // LOC_Os01g58420 // LOC_Os03g32230 // LOC_Os08g31580 // LOC_Os01g64470 // LOC_Os08g35600 // LOC_Os06g44160 // LOC_Os06g11280 // LOC_Os01g19330 // LOC_Os04g40630 // LOC_Os02g08440 // LOC_Os05g33400 // LOC_Os03g23010 // LOC_Os05g31620 // LOC_Os05g44340 // LOC_Os02g45710 // LOC_Os09g26960 // LOC_Os06g39750 // LOC_Os04g48850 // LOC_Os10g39090 // LOC_Os04g43440 // LOC_Os07g46670 // LOC_Os04g46970 // LOC_Os04g01740 // LOC_Os04g38950 // LOC_Os01g61080 // LOC_Os01g72370 // LOC_Os04g46980 // LOC_Os03g16030 // LOC_Os05g27730 // LOC_Os03g19270 // LOC_Os02g52210 // LOC_Os06g15730 // LOC_Os04g41960 // LOC_Os06g44250 // LOC_Os12g06220 // LOC_Os12g28590 // LOC_Os08g34240 // LOC_Os04g54240 // LOC_Os04g54230 // LOC_Os03g53340 // LOC_Os03g21710 // LOC_Os11g08210 // LOC_Os03g04770 // LOC_Os01g04380 // LOC_Os04g49690 // LOC_Os05g34830 // LOC_Os03g18150 // LOC_Os05g48930 // LOC_Os01g08860 // LOC_Os01g62290 // LOC_Os02g26430 // LOC_Os03g13820 // LOC_Os02g56310 // LOC_Os04g58810 // LOC_Os04g43680 // LOC_Os03g50210 // LOC_Os06g44010 // LOC_Os03g57310 // LOC_Os10g25230 // LOC_Os07g13770 // LOC_Os09g31200 // LOC_Os03g58790 // LOC_Os02g03280 // LOC_Os01g52730 // LOC_Os07g22730 // LOC_Os08g39450 // LOC_Os05g35500 // LOC_Os07g36170 // LOC_Os02g35347 // LOC_Os03g20090 // LOC_Os03g60080 // LOC_Os02g32590 // LOC_Os03g08660 </t>
  </si>
  <si>
    <t xml:space="preserve">GO:0003677</t>
  </si>
  <si>
    <t xml:space="preserve">DNA binding</t>
  </si>
  <si>
    <t xml:space="preserve">// LOC_Os06g43090 // LOC_Os09g28440 // LOC_Os02g43790 // LOC_Os01g19330 // LOC_Os02g40530 // LOC_Os05g39720 // LOC_Os02g45450 // LOC_Os01g61080 // LOC_Os01g14440 // LOC_Os02g08440 // LOC_Os02g36924 // LOC_Os05g45410 // LOC_Os03g21710 // LOC_Os11g08210 // LOC_Os09g35010 // LOC_Os03g09170 // LOC_Os09g28210 // LOC_Os05g34830 // LOC_Os04g52090 // LOC_Os10g41330 // LOC_Os02g41510 // LOC_Os02g26430 // LOC_Os03g60570 // LOC_Os01g64310 // LOC_Os01g07170 // LOC_Os05g25770 // LOC_Os01g48446 // LOC_Os06g03670 // LOC_Os03g60560 // LOC_Os01g50940 // LOC_Os06g44010 // LOC_Os01g65370 // LOC_Os04g48030 // LOC_Os03g32230 // LOC_Os05g48690 // LOC_Os03g53340 // LOC_Os05g41780 // LOC_Os03g06630 // LOC_Os05g09020 // LOC_Os02g56250 // LOC_Os08g36920 // LOC_Os10g28340 // LOC_Os07g36170 // LOC_Os09g16510 // LOC_Os07g22730 // LOC_Os05g49620 // LOC_Os08g38220 // LOC_Os05g35500 // LOC_Os05g46020 // LOC_Os04g45940 // LOC_Os08g13840 // LOC_Os02g32590 // LOC_Os04g56170 // LOC_Os01g74340 // LOC_Os01g72370 // LOC_Os03g53020 // LOC_Os07g12340 // LOC_Os06g39240 // LOC_Os04g23550 // LOC_Os03g20090 // LOC_Os01g60600 // LOC_Os05g27730 // LOC_Os01g39330 // LOC_Os01g64360 // LOC_Os02g21040 // LOC_Os01g58420 // LOC_Os03g21030 // LOC_Os04g48350 // LOC_Os03g60080 // LOC_Os02g47370 // LOC_Os07g39470 // LOC_Os03g19020 // LOC_Os08g31580 // LOC_Os01g15640 // LOC_Os04g43680 </t>
  </si>
  <si>
    <t xml:space="preserve">GO:0009607</t>
  </si>
  <si>
    <t xml:space="preserve">response to biotic stimulus</t>
  </si>
  <si>
    <t xml:space="preserve">// LOC_Os10g05660 // LOC_Os09g28440 // LOC_Os03g08330 // LOC_Os05g39720 // LOC_Os01g61080 // LOC_Os05g38530 // LOC_Os02g08440 // LOC_Os03g21710 // LOC_Os03g23010 // LOC_Os04g49690 // LOC_Os04g52090 // LOC_Os01g62290 // LOC_Os02g26430 // LOC_Os04g58810 // LOC_Os01g71350 // LOC_Os06g44010 // LOC_Os03g57310 // LOC_Os07g46670 // LOC_Os04g58850 // LOC_Os07g13770 // LOC_Os06g10160 // LOC_Os04g43440 // LOC_Os05g09020 // LOC_Os03g17700 // LOC_Os08g36920 // LOC_Os02g03280 // LOC_Os04g46970 // LOC_Os04g01740 // LOC_Os04g38950 // LOC_Os05g46020 // LOC_Os11g09010 // LOC_Os08g13840 // LOC_Os03g18150 // LOC_Os11g37950 // LOC_Os01g58420 // LOC_Os02g47470 // LOC_Os02g24080 // LOC_Os01g64470 // LOC_Os11g33120 // LOC_Os08g35600 // LOC_Os12g06220 </t>
  </si>
  <si>
    <t xml:space="preserve">GO:0009628</t>
  </si>
  <si>
    <t xml:space="preserve">response to abiotic stimulus</t>
  </si>
  <si>
    <t xml:space="preserve">// LOC_Os03g57340 // LOC_Os01g19330 // LOC_Os06g08880 // LOC_Os05g39720 // LOC_Os01g17050 // LOC_Os08g34240 // LOC_Os05g38530 // LOC_Os09g31200 // LOC_Os02g32590 // LOC_Os05g33400 // LOC_Os03g04770 // LOC_Os01g04380 // LOC_Os03g23010 // LOC_Os03g09170 // LOC_Os02g41510 // LOC_Os03g13840 // LOC_Os03g16040 // LOC_Os01g08860 // LOC_Os01g62290 // LOC_Os05g31620 // LOC_Os02g04130 // LOC_Os04g36750 // LOC_Os05g44340 // LOC_Os01g48446 // LOC_Os06g03670 // LOC_Os01g71350 // LOC_Os01g65370 // LOC_Os09g26960 // LOC_Os01g04330 // LOC_Os06g39750 // LOC_Os04g48850 // LOC_Os03g53340 // LOC_Os03g17700 // LOC_Os07g46670 // LOC_Os10g35460 // LOC_Os07g36170 // LOC_Os02g03280 // LOC_Os04g01740 // LOC_Os04g38950 // LOC_Os03g15960 // LOC_Os02g52150 // LOC_Os05g35500 // LOC_Os03g60780 // LOC_Os01g72100 // LOC_Os01g61080 // LOC_Os02g11070 // LOC_Os01g74340 // LOC_Os01g72370 // LOC_Os05g41590 // LOC_Os11g37950 // LOC_Os04g46980 // LOC_Os06g39240 // LOC_Os03g20090 // LOC_Os03g16030 // LOC_Os05g27730 // LOC_Os04g48350 // LOC_Os06g50330 // LOC_Os08g39450 // LOC_Os04g28420 // LOC_Os03g32230 // LOC_Os07g39470 // LOC_Os03g08660 // LOC_Os02g24080 // LOC_Os08g31580 // LOC_Os11g33120 // LOC_Os04g43680 // LOC_Os02g47470 </t>
  </si>
  <si>
    <t xml:space="preserve">GO:0005488</t>
  </si>
  <si>
    <t xml:space="preserve">binding</t>
  </si>
  <si>
    <t xml:space="preserve">// LOC_Os04g39350 // LOC_Os06g43090 // LOC_Os08g14700 // LOC_Os05g01940 // LOC_Os06g16070 // LOC_Os03g57340 // LOC_Os03g17700 // LOC_Os11g05380 // LOC_Os01g61080 // LOC_Os01g47760 // LOC_Os02g32590 // LOC_Os02g36924 // LOC_Os05g45410 // LOC_Os09g35010 // LOC_Os10g25290 // LOC_Os03g09170 // LOC_Os06g21570 // LOC_Os01g48446 // LOC_Os03g25490 // LOC_Os02g40530 // LOC_Os01g60420 // LOC_Os01g08000 // LOC_Os08g39450 // LOC_Os07g35480 // LOC_Os05g48690 // LOC_Os03g53340 // LOC_Os05g41780 // LOC_Os03g06630 // LOC_Os03g53020 // LOC_Os05g09020 // LOC_Os07g33620 // LOC_Os08g36920 // LOC_Os03g13210 // LOC_Os01g60600 // LOC_Os09g30490 // LOC_Os07g44140 // LOC_Os01g72530 // LOC_Os07g02624 // LOC_Os04g56170 // LOC_Os07g48280 // LOC_Os02g06720 // LOC_Os03g13740 // LOC_Os10g28340 // LOC_Os01g64360 // LOC_Os03g47500 // LOC_Os09g28440 // LOC_Os03g21030 // LOC_Os04g48350 // LOC_Os05g41590 // LOC_Os07g23710 // LOC_Os03g45730 // LOC_Os03g19020 // LOC_Os02g24080 // LOC_Os01g72100 // LOC_Os09g21710 // LOC_Os12g36100 // LOC_Os01g72000 // LOC_Os02g50730 // LOC_Os01g63690 // LOC_Os05g39720 // LOC_Os01g17050 // LOC_Os05g38530 // LOC_Os09g31200 // LOC_Os01g74040 // LOC_Os01g35040 // LOC_Os06g45960 // LOC_Os12g16520 // LOC_Os09g31120 // LOC_Os03g14370 // LOC_Os09g28210 // LOC_Os06g18000 // LOC_Os04g52090 // LOC_Os03g18740 // LOC_Os04g39010 // LOC_Os02g32520 // LOC_Os01g50410 // LOC_Os06g03670 // LOC_Os01g65370 // LOC_Os04g48030 // LOC_Os02g47470 // LOC_Os01g04330 // LOC_Os07g33600 // LOC_Os07g39470 // LOC_Os07g38960 // LOC_Os01g71350 // LOC_Os01g47730 // LOC_Os02g41840 // LOC_Os02g37330 // LOC_Os05g33710 // LOC_Os08g32540 // LOC_Os04g57200 // LOC_Os08g38220 // LOC_Os05g46020 // LOC_Os10g03440 // LOC_Os08g29669 // LOC_Os06g13870 // LOC_Os01g74340 // LOC_Os09g10340 // LOC_Os10g28350 // LOC_Os11g37950 // LOC_Os02g41510 // LOC_Os02g03410 // LOC_Os04g23550 // LOC_Os05g25770 // LOC_Os01g58420 // LOC_Os01g02290 // LOC_Os07g38120 // LOC_Os02g47370 // LOC_Os08g31580 // LOC_Os06g44160 // LOC_Os02g53840 // LOC_Os03g08330 // LOC_Os01g19330 // LOC_Os01g50940 // LOC_Os04g40630 // LOC_Os05g10840 // LOC_Os01g38980 // LOC_Os08g13440 // LOC_Os02g08440 // LOC_Os01g04280 // LOC_Os08g34780 // LOC_Os05g48810 // LOC_Os01g64310 // LOC_Os03g23010 // LOC_Os12g36110 // LOC_Os11g47170 // LOC_Os07g39520 // LOC_Os05g31620 // LOC_Os05g44340 // LOC_Os08g41440 // LOC_Os03g60560 // LOC_Os02g45710 // LOC_Os12g36910 // LOC_Os08g37660 // LOC_Os09g26960 // LOC_Os04g48850 // LOC_Os04g43440 // LOC_Os07g46670 // LOC_Os07g36170 // LOC_Os04g01740 // LOC_Os05g49620 // LOC_Os03g21640 // LOC_Os11g09010 // LOC_Os08g13840 // LOC_Os04g30420 // LOC_Os01g72370 // LOC_Os03g50280 // LOC_Os08g37670 // LOC_Os02g06600 // LOC_Os07g12340 // LOC_Os05g27730 // LOC_Os02g52210 // LOC_Os02g45780 // LOC_Os06g15730 // LOC_Os01g15640 // LOC_Os05g39930 // LOC_Os04g28420 // LOC_Os03g60570 // LOC_Os09g31970 // LOC_Os01g50370 // LOC_Os11g47210 // LOC_Os07g44110 // LOC_Os02g56250 // LOC_Os12g28590 // LOC_Os02g45450 // LOC_Os01g36080 // LOC_Os08g34240 // LOC_Os05g41610 // LOC_Os01g14440 // LOC_Os03g21710 // LOC_Os11g08210 // LOC_Os10g40650 // LOC_Os05g34830 // LOC_Os09g24580 // LOC_Os05g48930 // LOC_Os10g41330 // LOC_Os02g21040 // LOC_Os01g62290 // LOC_Os06g09310 // LOC_Os02g26430 // LOC_Os03g13820 // LOC_Os01g07170 // LOC_Os04g43680 // LOC_Os03g13300 // LOC_Os06g44010 // LOC_Os03g57310 // LOC_Os10g25230 // LOC_Os01g67100 // LOC_Os03g32230 // LOC_Os03g05750 // LOC_Os06g39240 // LOC_Os07g27300 // LOC_Os03g58790 // LOC_Os09g16510 // LOC_Os02g03280 // LOC_Os07g22730 // LOC_Os02g43790 // LOC_Os05g35500 // LOC_Os03g60780 // LOC_Os04g45940 // LOC_Os07g48340 // LOC_Os05g03620 // LOC_Os02g35347 // LOC_Os03g21380 // LOC_Os03g20090 // LOC_Os01g53720 // LOC_Os01g39330 // LOC_Os07g43740 // LOC_Os03g60080 // LOC_Os11g10280 // LOC_Os01g11520 // LOC_Os01g50420 // LOC_Os02g40900 </t>
  </si>
  <si>
    <t xml:space="preserve">GO:0009719</t>
  </si>
  <si>
    <t xml:space="preserve">response to endogenous stimulus</t>
  </si>
  <si>
    <t xml:space="preserve">// LOC_Os06g43090 // LOC_Os03g08330 // LOC_Os01g19330 // LOC_Os03g17700 // LOC_Os12g28590 // LOC_Os04g40630 // LOC_Os01g47760 // LOC_Os03g21710 // LOC_Os11g08210 // LOC_Os10g25290 // LOC_Os03g09170 // LOC_Os05g34830 // LOC_Os04g52090 // LOC_Os05g48930 // LOC_Os01g48446 // LOC_Os01g50940 // LOC_Os02g45710 // LOC_Os01g65370 // LOC_Os03g57310 // LOC_Os10g25230 // LOC_Os09g26960 // LOC_Os01g04330 // LOC_Os04g48850 // LOC_Os05g41780 // LOC_Os05g09020 // LOC_Os01g52730 // LOC_Os07g22730 // LOC_Os08g38220 // LOC_Os05g35500 // LOC_Os05g46020 // LOC_Os03g18150 // LOC_Os02g52010 // LOC_Os11g37950 // LOC_Os02g41510 // LOC_Os06g39240 // LOC_Os03g20090 // LOC_Os04g38950 // LOC_Os02g52210 // LOC_Os01g58420 // LOC_Os03g14370 // LOC_Os03g32230 // LOC_Os03g58790 // LOC_Os02g24080 // LOC_Os08g31580 // LOC_Os06g44250 // LOC_Os09g21710 // LOC_Os04g43680 </t>
  </si>
  <si>
    <t xml:space="preserve">GO:0003676</t>
  </si>
  <si>
    <t xml:space="preserve">nucleic acid binding</t>
  </si>
  <si>
    <t xml:space="preserve">// LOC_Os06g43090 // LOC_Os09g28440 // LOC_Os02g43790 // LOC_Os01g19330 // LOC_Os02g40530 // LOC_Os05g39720 // LOC_Os02g40900 // LOC_Os02g45450 // LOC_Os01g61080 // LOC_Os01g14440 // LOC_Os02g08440 // LOC_Os02g36924 // LOC_Os05g45410 // LOC_Os03g45730 // LOC_Os11g08210 // LOC_Os03g21710 // LOC_Os09g35010 // LOC_Os03g09170 // LOC_Os09g28210 // LOC_Os05g34830 // LOC_Os04g52090 // LOC_Os10g41330 // LOC_Os02g41510 // LOC_Os02g26430 // LOC_Os03g60570 // LOC_Os01g64310 // LOC_Os01g07170 // LOC_Os05g25770 // LOC_Os01g48446 // LOC_Os06g03670 // LOC_Os03g60560 // LOC_Os01g50940 // LOC_Os06g44010 // LOC_Os01g65370 // LOC_Os04g48030 // LOC_Os03g32230 // LOC_Os05g48690 // LOC_Os07g27300 // LOC_Os03g53340 // LOC_Os05g41780 // LOC_Os03g06630 // LOC_Os05g09020 // LOC_Os02g56250 // LOC_Os08g36920 // LOC_Os10g28340 // LOC_Os07g36170 // LOC_Os09g16510 // LOC_Os07g22730 // LOC_Os05g49620 // LOC_Os08g38220 // LOC_Os05g35500 // LOC_Os05g46020 // LOC_Os04g45940 // LOC_Os08g13840 // LOC_Os02g32590 // LOC_Os04g56170 // LOC_Os01g74340 // LOC_Os01g72370 // LOC_Os03g53020 // LOC_Os07g12340 // LOC_Os06g39240 // LOC_Os04g23550 // LOC_Os03g20090 // LOC_Os01g60600 // LOC_Os05g27730 // LOC_Os01g39330 // LOC_Os01g64360 // LOC_Os02g21040 // LOC_Os01g58420 // LOC_Os03g21030 // LOC_Os04g48350 // LOC_Os03g60080 // LOC_Os10g40650 // LOC_Os02g47370 // LOC_Os07g39470 // LOC_Os03g19020 // LOC_Os08g31580 // LOC_Os01g15640 // LOC_Os04g43680 </t>
  </si>
  <si>
    <t xml:space="preserve">GO:0006807</t>
  </si>
  <si>
    <t xml:space="preserve">nitrogen compound metabolic process</t>
  </si>
  <si>
    <t xml:space="preserve">// LOC_Os02g54890 // LOC_Os02g36550 // LOC_Os09g28440 // LOC_Os03g58790 // LOC_Os02g08440 // LOC_Os02g43790 // LOC_Os03g57340 // LOC_Os01g19330 // LOC_Os02g40530 // LOC_Os05g39720 // LOC_Os03g49430 // LOC_Os02g45450 // LOC_Os04g40630 // LOC_Os01g61080 // LOC_Os01g14440 // LOC_Os01g32770 // LOC_Os02g36924 // LOC_Os05g45410 // LOC_Os03g21710 // LOC_Os11g08210 // LOC_Os09g35010 // LOC_Os03g09170 // LOC_Os09g28210 // LOC_Os05g34830 // LOC_Os04g52090 // LOC_Os10g41330 // LOC_Os02g41510 // LOC_Os02g26430 // LOC_Os02g32520 // LOC_Os05g44340 // LOC_Os12g28590 // LOC_Os01g64310 // LOC_Os05g25770 // LOC_Os08g41440 // LOC_Os01g48446 // LOC_Os06g03670 // LOC_Os03g60560 // LOC_Os01g50940 // LOC_Os06g43090 // LOC_Os06g44010 // LOC_Os01g65370 // LOC_Os04g48030 // LOC_Os03g32230 // LOC_Os05g48690 // LOC_Os01g67100 // LOC_Os03g53340 // LOC_Os05g41780 // LOC_Os03g06630 // LOC_Os05g09020 // LOC_Os02g56250 // LOC_Os08g36920 // LOC_Os10g28340 // LOC_Os07g36170 // LOC_Os04g58810 // LOC_Os09g16510 // LOC_Os07g22730 // LOC_Os05g49620 // LOC_Os08g38220 // LOC_Os05g35500 // LOC_Os05g46020 // LOC_Os04g45940 // LOC_Os08g13840 // LOC_Os02g32590 // LOC_Os01g72370 // LOC_Os03g53020 // LOC_Os07g12340 // LOC_Os06g39240 // LOC_Os04g23550 // LOC_Os03g20090 // LOC_Os01g60600 // LOC_Os05g27730 // LOC_Os01g39330 // LOC_Os01g64360 // LOC_Os01g58420 // LOC_Os03g21030 // LOC_Os04g48350 // LOC_Os03g60080 // LOC_Os10g40650 // LOC_Os02g47370 // LOC_Os07g39470 // LOC_Os03g19020 // LOC_Os08g31580 // LOC_Os01g15640 // LOC_Os03g60570 // LOC_Os04g43680 </t>
  </si>
  <si>
    <t xml:space="preserve">GO:0006139</t>
  </si>
  <si>
    <t xml:space="preserve">nucleobase, nucleoside, nucleotide and nucleic acid metabolic process</t>
  </si>
  <si>
    <t xml:space="preserve">GO:0005515</t>
  </si>
  <si>
    <t xml:space="preserve">protein binding</t>
  </si>
  <si>
    <t xml:space="preserve">// LOC_Os03g23010 // LOC_Os06g43090 // LOC_Os06g44160 // LOC_Os02g53840 // LOC_Os03g08330 // LOC_Os03g57340 // LOC_Os01g60420 // LOC_Os01g63690 // LOC_Os05g39720 // LOC_Os01g17050 // LOC_Os04g40630 // LOC_Os05g10840 // LOC_Os08g34780 // LOC_Os05g38530 // LOC_Os01g38980 // LOC_Os01g47760 // LOC_Os02g08440 // LOC_Os01g04280 // LOC_Os02g36924 // LOC_Os05g48810 // LOC_Os03g21710 // LOC_Os09g31120 // LOC_Os10g25290 // LOC_Os03g09170 // LOC_Os12g36110 // LOC_Os04g52090 // LOC_Os05g48930 // LOC_Os01g62290 // LOC_Os02g26430 // LOC_Os02g32520 // LOC_Os05g44340 // LOC_Os01g50410 // LOC_Os01g61080 // LOC_Os08g32540 // LOC_Os08g41440 // LOC_Os03g13300 // LOC_Os01g71350 // LOC_Os06g44010 // LOC_Os12g36910 // LOC_Os03g57310 // LOC_Os10g25230 // LOC_Os01g67100 // LOC_Os04g48850 // LOC_Os03g53340 // LOC_Os04g43440 // LOC_Os05g09020 // LOC_Os03g17700 // LOC_Os07g46670 // LOC_Os07g48340 // LOC_Os02g03280 // LOC_Os03g60780 // LOC_Os02g41840 // LOC_Os04g01740 // LOC_Os08g38220 // LOC_Os05g35500 // LOC_Os05g46020 // LOC_Os11g09010 // LOC_Os08g31580 // LOC_Os08g13840 // LOC_Os07g02624 // LOC_Os07g48280 // LOC_Os05g03620 // LOC_Os11g37950 // LOC_Os03g21380 // LOC_Os08g34240 // LOC_Os09g31970 // LOC_Os01g58420 // LOC_Os08g39450 // LOC_Os04g28420 // LOC_Os02g47370 // LOC_Os02g24080 // LOC_Os03g21640 // LOC_Os01g50370 // LOC_Os09g31200 </t>
  </si>
  <si>
    <t xml:space="preserve">GO:0019825</t>
  </si>
  <si>
    <t xml:space="preserve">oxygen binding</t>
  </si>
  <si>
    <t xml:space="preserve">// LOC_Os02g47470 // LOC_Os11g05380 // LOC_Os07g33600 // LOC_Os07g33620 // LOC_Os07g23710 // LOC_Os03g25490 // LOC_Os07g44140 // LOC_Os07g44110 // LOC_Os06g45960 // LOC_Os09g26960 // LOC_Os09g10340 </t>
  </si>
  <si>
    <t xml:space="preserve">GO:0044237</t>
  </si>
  <si>
    <t xml:space="preserve">cellular metabolic process</t>
  </si>
  <si>
    <t xml:space="preserve">// LOC_Os06g43090 // LOC_Os09g28440 // LOC_Os06g16070 // LOC_Os03g57340 // LOC_Os03g17700 // LOC_Os04g52840 // LOC_Os08g13840 // LOC_Os02g32590 // LOC_Os02g36924 // LOC_Os05g45410 // LOC_Os09g35010 // LOC_Os03g09170 // LOC_Os01g64310 // LOC_Os01g48446 // LOC_Os03g10950 // LOC_Os02g40530 // LOC_Os01g50940 // LOC_Os05g48690 // LOC_Os03g53340 // LOC_Os05g41780 // LOC_Os03g06630 // LOC_Os05g09020 // LOC_Os06g30970 // LOC_Os08g36920 // LOC_Os01g60600 // LOC_Os01g68060 // LOC_Os01g19130 // LOC_Os03g13740 // LOC_Os01g64360 // LOC_Os01g66860 // LOC_Os04g48350 // LOC_Os07g02330 // LOC_Os07g39470 // LOC_Os03g19020 // LOC_Os05g47960 // LOC_Os01g72000 // LOC_Os08g14860 // LOC_Os05g39720 // LOC_Os05g38530 // LOC_Os01g67100 // LOC_Os01g32770 // LOC_Os01g58140 // LOC_Os03g21030 // LOC_Os12g16520 // LOC_Os09g28210 // LOC_Os02g43790 // LOC_Os04g52090 // LOC_Os02g32520 // LOC_Os01g50410 // LOC_Os06g03670 // LOC_Os02g54780 // LOC_Os01g65370 // LOC_Os04g48030 // LOC_Os10g40650 // LOC_Os11g05530 // LOC_Os07g38960 // LOC_Os11g10280 // LOC_Os06g13870 // LOC_Os08g38220 // LOC_Os05g46020 // LOC_Os10g03440 // LOC_Os05g46760 // LOC_Os02g38140 // LOC_Os02g41510 // LOC_Os02g03410 // LOC_Os04g23550 // LOC_Os05g25770 // LOC_Os01g58420 // LOC_Os01g02290 // LOC_Os08g39450 // LOC_Os02g47370 // LOC_Os08g31580 // LOC_Os02g54890 // LOC_Os01g19330 // LOC_Os03g49430 // LOC_Os04g40630 // LOC_Os01g38980 // LOC_Os02g08440 // LOC_Os06g18000 // LOC_Os03g55320 // LOC_Os11g47170 // LOC_Os07g39520 // LOC_Os02g06930 // LOC_Os05g44340 // LOC_Os08g41440 // LOC_Os03g60560 // LOC_Os07g36170 // LOC_Os05g03620 // LOC_Os05g49620 // LOC_Os01g61080 // LOC_Os01g72370 // LOC_Os03g53020 // LOC_Os02g06600 // LOC_Os07g12340 // LOC_Os05g27730 // LOC_Os02g52210 // LOC_Os01g15640 // LOC_Os04g28420 // LOC_Os03g60570 // LOC_Os01g50370 // LOC_Os11g47210 // LOC_Os02g36550 // LOC_Os02g56250 // LOC_Os12g28590 // LOC_Os02g45450 // LOC_Os01g36080 // LOC_Os08g34240 // LOC_Os01g14440 // LOC_Os03g21710 // LOC_Os11g08210 // LOC_Os02g56310 // LOC_Os04g49690 // LOC_Os05g34830 // LOC_Os10g41330 // LOC_Os05g39930 // LOC_Os01g62290 // LOC_Os03g19260 // LOC_Os02g26430 // LOC_Os03g13820 // LOC_Os04g58810 // LOC_Os04g43680 // LOC_Os06g44010 // LOC_Os03g32230 // LOC_Os06g39240 // LOC_Os09g31200 // LOC_Os09g15670 // LOC_Os03g58790 // LOC_Os10g28340 // LOC_Os07g42590 // LOC_Os07g22730 // LOC_Os07g38120 // LOC_Os05g35500 // LOC_Os04g45940 // LOC_Os09g16510 // LOC_Os03g60650 // LOC_Os03g20090 // LOC_Os01g39330 // LOC_Os03g60080 // LOC_Os12g09640 // LOC_Os01g50420 </t>
  </si>
  <si>
    <t xml:space="preserve">GO:0009058</t>
  </si>
  <si>
    <t xml:space="preserve">biosynthetic process</t>
  </si>
  <si>
    <t xml:space="preserve">// LOC_Os06g43090 // LOC_Os02g26430 // LOC_Os03g17700 // LOC_Os08g13840 // LOC_Os01g68060 // LOC_Os02g36924 // LOC_Os05g45410 // LOC_Os09g35010 // LOC_Os03g09170 // LOC_Os01g64310 // LOC_Os01g48446 // LOC_Os02g40530 // LOC_Os01g50940 // LOC_Os05g48690 // LOC_Os03g53340 // LOC_Os05g41780 // LOC_Os03g06630 // LOC_Os09g20390 // LOC_Os05g09020 // LOC_Os08g36920 // LOC_Os01g60600 // LOC_Os02g32590 // LOC_Os06g05130 // LOC_Os06g39240 // LOC_Os01g64360 // LOC_Os03g21030 // LOC_Os04g48350 // LOC_Os03g18120 // LOC_Os07g39470 // LOC_Os03g19020 // LOC_Os05g47960 // LOC_Os05g39720 // LOC_Os01g32770 // LOC_Os01g58140 // LOC_Os09g28210 // LOC_Os02g43790 // LOC_Os04g52090 // LOC_Os06g03670 // LOC_Os02g50600 // LOC_Os02g54780 // LOC_Os01g65370 // LOC_Os04g48030 // LOC_Os08g38220 // LOC_Os05g46020 // LOC_Os02g38140 // LOC_Os10g28350 // LOC_Os02g41510 // LOC_Os02g03410 // LOC_Os04g23550 // LOC_Os05g25770 // LOC_Os03g26910 // LOC_Os01g58420 // LOC_Os03g32230 // LOC_Os08g31580 // LOC_Os01g19330 // LOC_Os04g40630 // LOC_Os05g38350 // LOC_Os01g38980 // LOC_Os02g44235 // LOC_Os02g08440 // LOC_Os01g39330 // LOC_Os03g60560 // LOC_Os09g26960 // LOC_Os07g48770 // LOC_Os06g10210 // LOC_Os04g48850 // LOC_Os07g36170 // LOC_Os09g16510 // LOC_Os04g38950 // LOC_Os05g49620 // LOC_Os03g63330 // LOC_Os01g61080 // LOC_Os01g72370 // LOC_Os03g53020 // LOC_Os07g12340 // LOC_Os05g27730 // LOC_Os01g15640 // LOC_Os03g60570 // LOC_Os02g36550 // LOC_Os02g56250 // LOC_Os02g45450 // LOC_Os01g14440 // LOC_Os03g21710 // LOC_Os11g08210 // LOC_Os05g34830 // LOC_Os10g41330 // LOC_Os03g19260 // LOC_Os09g28440 // LOC_Os04g43680 // LOC_Os06g44010 // LOC_Os02g47370 // LOC_Os10g28340 // LOC_Os07g22730 // LOC_Os07g38120 // LOC_Os05g35500 // LOC_Os04g45940 // LOC_Os03g60650 // LOC_Os03g20090 // LOC_Os09g31970 // LOC_Os03g60080 </t>
  </si>
  <si>
    <t xml:space="preserve">GO:0007165</t>
  </si>
  <si>
    <t xml:space="preserve">signal transduction</t>
  </si>
  <si>
    <t xml:space="preserve">// LOC_Os03g08330 // LOC_Os06g16070 // LOC_Os03g17700 // LOC_Os01g47760 // LOC_Os03g21710 // LOC_Os06g18000 // LOC_Os03g09170 // LOC_Os11g47170 // LOC_Os04g52090 // LOC_Os05g48930 // LOC_Os03g57310 // LOC_Os01g04330 // LOC_Os05g41780 // LOC_Os05g09020 // LOC_Os01g47730 // LOC_Os02g03280 // LOC_Os07g36170 // LOC_Os07g22730 // LOC_Os05g34830 // LOC_Os05g46020 // LOC_Os11g09010 // LOC_Os03g18150 // LOC_Os11g08210 // LOC_Os02g06720 // LOC_Os02g06600 // LOC_Os06g39240 // LOC_Os01g58420 // LOC_Os07g39470 // LOC_Os08g31580 // LOC_Os06g44250 // LOC_Os11g47210 </t>
  </si>
  <si>
    <t xml:space="preserve">GO:0050794</t>
  </si>
  <si>
    <t xml:space="preserve">regulation of cellular process</t>
  </si>
  <si>
    <t xml:space="preserve">GO:0023046</t>
  </si>
  <si>
    <t xml:space="preserve">signaling process</t>
  </si>
  <si>
    <t xml:space="preserve">GO:0023060</t>
  </si>
  <si>
    <t xml:space="preserve">signal transmission</t>
  </si>
  <si>
    <t xml:space="preserve">GO:0005634</t>
  </si>
  <si>
    <t xml:space="preserve">cellular component</t>
  </si>
  <si>
    <t xml:space="preserve">nucleus</t>
  </si>
  <si>
    <t xml:space="preserve">// LOC_Os03g08330 // LOC_Os09g28440 // LOC_Os06g44160 // LOC_Os04g28420 // LOC_Os03g57340 // LOC_Os01g55510 // LOC_Os05g39720 // LOC_Os03g49430 // LOC_Os02g45450 // LOC_Os04g40630 // LOC_Os01g61080 // LOC_Os01g67100 // LOC_Os02g08440 // LOC_Os05g45410 // LOC_Os09g16510 // LOC_Os03g04770 // LOC_Os09g35010 // LOC_Os05g44900 // LOC_Os09g28210 // LOC_Os02g43790 // LOC_Os04g52090 // LOC_Os10g41330 // LOC_Os05g31620 // LOC_Os02g26430 // LOC_Os05g35260 // LOC_Os01g07170 // LOC_Os04g58810 // LOC_Os01g48446 // LOC_Os06g03670 // LOC_Os01g50940 // LOC_Os06g44010 // LOC_Os02g51350 // LOC_Os04g48030 // LOC_Os03g32230 // LOC_Os08g13570 // LOC_Os09g31200 // LOC_Os03g53340 // LOC_Os03g06630 // LOC_Os08g36920 // LOC_Os03g08660 // LOC_Os02g03280 // LOC_Os03g60780 // LOC_Os08g32540 // LOC_Os07g22730 // LOC_Os08g39450 // LOC_Os01g17050 // LOC_Os01g72100 // LOC_Os08g13840 // LOC_Os02g32590 // LOC_Os04g56170 // LOC_Os03g13210 // LOC_Os01g72370 // LOC_Os03g50280 // LOC_Os03g53020 // LOC_Os06g39240 // LOC_Os05g25770 // LOC_Os10g28340 // LOC_Os01g39330 // LOC_Os01g58420 // LOC_Os04g48350 // LOC_Os04g41960 // LOC_Os02g47370 // LOC_Os03g09170 // LOC_Os08g31580 </t>
  </si>
  <si>
    <t xml:space="preserve">GO:0023052</t>
  </si>
  <si>
    <t xml:space="preserve">signaling</t>
  </si>
  <si>
    <t xml:space="preserve">// LOC_Os03g08330 // LOC_Os06g16070 // LOC_Os03g17700 // LOC_Os01g47760 // LOC_Os03g21710 // LOC_Os06g18000 // LOC_Os02g56310 // LOC_Os03g09170 // LOC_Os11g47170 // LOC_Os04g52090 // LOC_Os05g48930 // LOC_Os03g57310 // LOC_Os01g04330 // LOC_Os10g39090 // LOC_Os05g41780 // LOC_Os05g09020 // LOC_Os01g47730 // LOC_Os02g03280 // LOC_Os07g36170 // LOC_Os11g10280 // LOC_Os07g22730 // LOC_Os05g34830 // LOC_Os05g46020 // LOC_Os11g09010 // LOC_Os03g18150 // LOC_Os11g08210 // LOC_Os02g06720 // LOC_Os02g06600 // LOC_Os06g39240 // LOC_Os02g52210 // LOC_Os01g58420 // LOC_Os07g39470 // LOC_Os03g08660 // LOC_Os08g31580 // LOC_Os06g44250 // LOC_Os11g47210 </t>
  </si>
  <si>
    <t xml:space="preserve">GO:0032502</t>
  </si>
  <si>
    <t xml:space="preserve">developmental process</t>
  </si>
  <si>
    <t xml:space="preserve">// LOC_Os06g43090 // LOC_Os03g08330 // LOC_Os03g57340 // LOC_Os01g55510 // LOC_Os03g17700 // LOC_Os04g40630 // LOC_Os05g10840 // LOC_Os08g34240 // LOC_Os02g36924 // LOC_Os06g18000 // LOC_Os12g16520 // LOC_Os03g09170 // LOC_Os09g28210 // LOC_Os05g34830 // LOC_Os01g15640 // LOC_Os05g31620 // LOC_Os01g64310 // LOC_Os01g48446 // LOC_Os04g58850 // LOC_Os01g04330 // LOC_Os01g67100 // LOC_Os02g56250 // LOC_Os04g49690 // LOC_Os07g36170 // LOC_Os04g38950 // LOC_Os11g09010 // LOC_Os01g72100 // LOC_Os07g48340 // LOC_Os04g56170 // LOC_Os11g08210 // LOC_Os01g74340 // LOC_Os08g34780 // LOC_Os07g12340 // LOC_Os03g60650 // LOC_Os03g21380 // LOC_Os03g21030 // LOC_Os03g60080 // LOC_Os02g47470 // LOC_Os07g39470 // LOC_Os08g31580 // LOC_Os01g64470 </t>
  </si>
  <si>
    <t xml:space="preserve">GO:0043412</t>
  </si>
  <si>
    <t xml:space="preserve">macromolecule modification</t>
  </si>
  <si>
    <t xml:space="preserve">// LOC_Os01g72000 // LOC_Os06g16070 // LOC_Os03g17700 // LOC_Os04g52840 // LOC_Os12g09640 // LOC_Os08g34240 // LOC_Os05g38530 // LOC_Os01g38980 // LOC_Os01g58140 // LOC_Os06g18000 // LOC_Os12g16520 // LOC_Os03g55320 // LOC_Os04g49690 // LOC_Os11g47170 // LOC_Os07g39520 // LOC_Os02g03410 // LOC_Os01g62290 // LOC_Os03g19260 // LOC_Os03g13820 // LOC_Os01g50410 // LOC_Os02g06930 // LOC_Os03g10950 // LOC_Os02g54780 // LOC_Os08g39450 // LOC_Os05g47960 // LOC_Os09g31200 // LOC_Os09g15670 // LOC_Os03g60650 // LOC_Os06g30970 // LOC_Os11g10280 // LOC_Os01g19130 // LOC_Os07g42590 // LOC_Os05g03620 // LOC_Os07g38120 // LOC_Os10g03440 // LOC_Os02g56310 // LOC_Os01g68060 // LOC_Os06g13870 // LOC_Os05g46760 // LOC_Os02g38140 // LOC_Os01g36080 // LOC_Os02g06600 // LOC_Os03g13740 // LOC_Os02g52210 // LOC_Os01g66860 // LOC_Os05g39930 // LOC_Os01g02290 // LOC_Os07g02330 // LOC_Os04g28420 // LOC_Os01g50420 // LOC_Os01g50370 // LOC_Os11g47210 </t>
  </si>
  <si>
    <t xml:space="preserve">GO:0009791</t>
  </si>
  <si>
    <t xml:space="preserve">post-embryonic development</t>
  </si>
  <si>
    <t xml:space="preserve">// LOC_Os06g43090 // LOC_Os03g08330 // LOC_Os09g28210 // LOC_Os06g18000 // LOC_Os03g57340 // LOC_Os02g56250 // LOC_Os03g17700 // LOC_Os04g49690 // LOC_Os07g36170 // LOC_Os04g38950 // LOC_Os07g39470 // LOC_Os02g36924 // LOC_Os04g56170 // LOC_Os01g74340 // LOC_Os02g47470 // LOC_Os01g04330 </t>
  </si>
  <si>
    <t xml:space="preserve">GO:0008219</t>
  </si>
  <si>
    <t xml:space="preserve">cell death</t>
  </si>
  <si>
    <t xml:space="preserve">// LOC_Os11g33120 // LOC_Os04g43440 // LOC_Os02g03280 // LOC_Os04g48850 // LOC_Os06g18000 // LOC_Os03g57310 </t>
  </si>
  <si>
    <t xml:space="preserve">GO:0009653</t>
  </si>
  <si>
    <t xml:space="preserve">anatomical structure morphogenesis</t>
  </si>
  <si>
    <t xml:space="preserve">// LOC_Os09g28210 // LOC_Os01g67100 // LOC_Os03g21380 // LOC_Os05g31620 // LOC_Os07g48340 // LOC_Os11g09010 // LOC_Os01g55510 // LOC_Os08g34780 // LOC_Os01g72100 // LOC_Os12g16520 </t>
  </si>
  <si>
    <t xml:space="preserve">GO:0007275</t>
  </si>
  <si>
    <t xml:space="preserve">multicellular organismal development</t>
  </si>
  <si>
    <t xml:space="preserve">// LOC_Os06g43090 // LOC_Os03g08330 // LOC_Os03g57340 // LOC_Os01g55510 // LOC_Os03g17700 // LOC_Os04g40630 // LOC_Os05g10840 // LOC_Os08g34240 // LOC_Os02g36924 // LOC_Os06g18000 // LOC_Os09g28210 // LOC_Os05g34830 // LOC_Os01g15640 // LOC_Os05g31620 // LOC_Os01g64310 // LOC_Os01g48446 // LOC_Os04g58850 // LOC_Os01g04330 // LOC_Os01g67100 // LOC_Os02g56250 // LOC_Os04g49690 // LOC_Os07g36170 // LOC_Os04g38950 // LOC_Os11g09010 // LOC_Os07g48340 // LOC_Os04g56170 // LOC_Os11g08210 // LOC_Os01g74340 // LOC_Os07g12340 // LOC_Os03g60650 // LOC_Os03g21380 // LOC_Os03g21030 // LOC_Os03g60080 // LOC_Os02g47470 // LOC_Os07g39470 // LOC_Os01g72100 // LOC_Os01g64470 </t>
  </si>
  <si>
    <t xml:space="preserve">GO:0007049</t>
  </si>
  <si>
    <t xml:space="preserve">cell cycle</t>
  </si>
  <si>
    <t xml:space="preserve">// LOC_Os08g32540 // LOC_Os01g67100 // LOC_Os01g07170 // LOC_Os08g38220 // LOC_Os02g24080 // LOC_Os04g56170 // LOC_Os03g50220 </t>
  </si>
  <si>
    <t xml:space="preserve">GO:0044267</t>
  </si>
  <si>
    <t xml:space="preserve">cellular protein metabolic process</t>
  </si>
  <si>
    <t xml:space="preserve">GO:0016049</t>
  </si>
  <si>
    <t xml:space="preserve">cell growth</t>
  </si>
  <si>
    <t xml:space="preserve">// LOC_Os08g34780 // LOC_Os05g31620 // LOC_Os01g72100 // LOC_Os10g35460 // LOC_Os12g16520 </t>
  </si>
  <si>
    <t xml:space="preserve">GO:0000003</t>
  </si>
  <si>
    <t xml:space="preserve">reproduction</t>
  </si>
  <si>
    <t xml:space="preserve">// LOC_Os03g08330 // LOC_Os09g28210 // LOC_Os04g56170 // LOC_Os03g57340 // LOC_Os03g17700 // LOC_Os04g49690 // LOC_Os11g10280 // LOC_Os06g18000 // LOC_Os02g47470 // LOC_Os01g04330 </t>
  </si>
  <si>
    <t xml:space="preserve">GO:0044260</t>
  </si>
  <si>
    <t xml:space="preserve">cellular macromolecule metabolic process</t>
  </si>
  <si>
    <t xml:space="preserve">// LOC_Os01g72000 // LOC_Os08g39450 // LOC_Os06g16070 // LOC_Os03g17700 // LOC_Os04g52840 // LOC_Os12g09640 // LOC_Os08g34240 // LOC_Os05g38530 // LOC_Os01g38980 // LOC_Os01g58140 // LOC_Os06g18000 // LOC_Os12g16520 // LOC_Os03g55320 // LOC_Os04g49690 // LOC_Os11g47170 // LOC_Os07g39520 // LOC_Os02g03410 // LOC_Os01g62290 // LOC_Os03g19260 // LOC_Os03g13820 // LOC_Os01g50410 // LOC_Os02g06930 // LOC_Os03g10950 // LOC_Os02g54780 // LOC_Os01g67100 // LOC_Os10g40650 // LOC_Os09g31200 // LOC_Os09g15670 // LOC_Os03g60650 // LOC_Os06g30970 // LOC_Os11g10280 // LOC_Os01g19130 // LOC_Os07g42590 // LOC_Os05g03620 // LOC_Os07g38120 // LOC_Os10g03440 // LOC_Os02g56310 // LOC_Os01g68060 // LOC_Os06g13870 // LOC_Os05g46760 // LOC_Os02g38140 // LOC_Os01g36080 // LOC_Os02g06600 // LOC_Os03g13740 // LOC_Os02g52210 // LOC_Os01g66860 // LOC_Os05g39930 // LOC_Os01g02290 // LOC_Os07g02330 // LOC_Os04g28420 // LOC_Os01g50420 // LOC_Os01g50370 // LOC_Os05g47960 // LOC_Os11g47210 </t>
  </si>
  <si>
    <t xml:space="preserve">GO:0048869</t>
  </si>
  <si>
    <t xml:space="preserve">cellular developmental process</t>
  </si>
  <si>
    <t xml:space="preserve">// LOC_Os03g09170 // LOC_Os01g67100 // LOC_Os03g21380 // LOC_Os01g72100 // LOC_Os05g31620 // LOC_Os05g10840 // LOC_Os01g55510 // LOC_Os07g48340 // LOC_Os08g31580 </t>
  </si>
  <si>
    <t xml:space="preserve">GO:0016043</t>
  </si>
  <si>
    <t xml:space="preserve">cellular component organization</t>
  </si>
  <si>
    <t xml:space="preserve">// LOC_Os05g10840 // LOC_Os01g67100 // LOC_Os07g48340 // LOC_Os03g21380 // LOC_Os02g32520 // LOC_Os10g35460 // LOC_Os01g07170 // LOC_Os02g24080 // LOC_Os03g18120 // LOC_Os08g34780 // LOC_Os03g57310 // LOC_Os12g16520 // LOC_Os03g50220 </t>
  </si>
  <si>
    <t xml:space="preserve">GO:0090066</t>
  </si>
  <si>
    <t xml:space="preserve">regulation of anatomical structure size</t>
  </si>
  <si>
    <t xml:space="preserve">GO:0065007</t>
  </si>
  <si>
    <t xml:space="preserve">biological regulation</t>
  </si>
  <si>
    <t xml:space="preserve">// LOC_Os03g08330 // LOC_Os06g16070 // LOC_Os06g08880 // LOC_Os03g17700 // LOC_Os01g47760 // LOC_Os08g34780 // LOC_Os03g21710 // LOC_Os06g18000 // LOC_Os12g16520 // LOC_Os03g09170 // LOC_Os11g47170 // LOC_Os04g52090 // LOC_Os05g48930 // LOC_Os05g31620 // LOC_Os03g57310 // LOC_Os01g04330 // LOC_Os05g41780 // LOC_Os05g09020 // LOC_Os01g47730 // LOC_Os10g35460 // LOC_Os07g36170 // LOC_Os02g03280 // LOC_Os07g22730 // LOC_Os05g34830 // LOC_Os05g46020 // LOC_Os11g09010 // LOC_Os01g72100 // LOC_Os03g18150 // LOC_Os11g08210 // LOC_Os02g06720 // LOC_Os02g06600 // LOC_Os06g39240 // LOC_Os01g58420 // LOC_Os07g39470 // LOC_Os08g31580 // LOC_Os06g44250 // LOC_Os11g47210 </t>
  </si>
  <si>
    <t xml:space="preserve">GO:0065008</t>
  </si>
  <si>
    <t xml:space="preserve">regulation of biological quality</t>
  </si>
  <si>
    <t xml:space="preserve">// LOC_Os05g31620 // LOC_Os06g08880 // LOC_Os10g35460 // LOC_Os08g34780 // LOC_Os01g72100 // LOC_Os12g16520 </t>
  </si>
  <si>
    <t xml:space="preserve">GO:0009908</t>
  </si>
  <si>
    <t xml:space="preserve">flower development</t>
  </si>
  <si>
    <t xml:space="preserve">// LOC_Os03g08330 // LOC_Os09g28210 // LOC_Os04g56170 // LOC_Os03g57340 // LOC_Os03g17700 // LOC_Os06g18000 // LOC_Os01g04330 </t>
  </si>
  <si>
    <t xml:space="preserve">GO:0016265</t>
  </si>
  <si>
    <t xml:space="preserve">death</t>
  </si>
  <si>
    <t xml:space="preserve">GO:0005975</t>
  </si>
  <si>
    <t xml:space="preserve">carbohydrate metabolic process</t>
  </si>
  <si>
    <t xml:space="preserve">// LOC_Os02g38140 // LOC_Os02g54890 // LOC_Os08g14700 // LOC_Os05g41610 // LOC_Os09g20390 // LOC_Os05g41590 // LOC_Os03g26910 // LOC_Os06g21570 // LOC_Os12g16520 // LOC_Os02g50600 // LOC_Os08g41440 // LOC_Os02g44235 // LOC_Os03g18120 // LOC_Os03g21710 // LOC_Os03g04770 // LOC_Os07g35480 </t>
  </si>
  <si>
    <t xml:space="preserve">GO:0030154</t>
  </si>
  <si>
    <t xml:space="preserve">cell differentiation</t>
  </si>
  <si>
    <t xml:space="preserve">GO:0048608</t>
  </si>
  <si>
    <t xml:space="preserve">reproductive structure development</t>
  </si>
  <si>
    <t xml:space="preserve">GO:0006629</t>
  </si>
  <si>
    <t xml:space="preserve">lipid metabolic process</t>
  </si>
  <si>
    <t xml:space="preserve">// LOC_Os06g05130 // LOC_Os09g31970 // LOC_Os02g03280 // LOC_Os05g38350 // LOC_Os11g09010 // LOC_Os02g47470 </t>
  </si>
  <si>
    <t xml:space="preserve">GO:0032501</t>
  </si>
  <si>
    <t xml:space="preserve">multicellular organismal process</t>
  </si>
  <si>
    <t xml:space="preserve">GO:0006810</t>
  </si>
  <si>
    <t xml:space="preserve">transport</t>
  </si>
  <si>
    <t xml:space="preserve">// LOC_Os03g05750 // LOC_Os06g05130 // LOC_Os08g13570 // LOC_Os04g48290 // LOC_Os01g67820 // LOC_Os06g08880 // LOC_Os05g39610 // LOC_Os05g38350 // LOC_Os01g65110 // LOC_Os08g34240 // LOC_Os04g57200 // LOC_Os03g05620 // LOC_Os01g41420 // LOC_Os02g37330 // LOC_Os04g47780 // LOC_Os02g24080 // LOC_Os01g70490 // LOC_Os03g57310 // LOC_Os03g50280 // LOC_Os01g47730 // LOC_Os03g45370 </t>
  </si>
  <si>
    <t xml:space="preserve">GO:0006464</t>
  </si>
  <si>
    <t xml:space="preserve">protein modification process</t>
  </si>
  <si>
    <t xml:space="preserve">GO:0003006</t>
  </si>
  <si>
    <t xml:space="preserve">reproductive developmental process</t>
  </si>
  <si>
    <t xml:space="preserve">GO:0008152</t>
  </si>
  <si>
    <t xml:space="preserve">metabolic process</t>
  </si>
  <si>
    <t xml:space="preserve">// LOC_Os06g43090 // LOC_Os08g14700 // LOC_Os09g28440 // LOC_Os06g16070 // LOC_Os03g57340 // LOC_Os03g17700 // LOC_Os11g05380 // LOC_Os04g52840 // LOC_Os01g61080 // LOC_Os06g11240 // LOC_Os09g39760 // LOC_Os01g47760 // LOC_Os02g11070 // LOC_Os02g36924 // LOC_Os05g45410 // LOC_Os09g35010 // LOC_Os03g09170 // LOC_Os06g11280 // LOC_Os06g21570 // LOC_Os01g48446 // LOC_Os03g10950 // LOC_Os03g25490 // LOC_Os02g40530 // LOC_Os01g55510 // LOC_Os07g36560 // LOC_Os04g26870 // LOC_Os08g39450 // LOC_Os07g35480 // LOC_Os05g48690 // LOC_Os03g53340 // LOC_Os05g41780 // LOC_Os03g06630 // LOC_Os12g36100 // LOC_Os05g09020 // LOC_Os06g30970 // LOC_Os08g36920 // LOC_Os03g13210 // LOC_Os10g37760 // LOC_Os01g60600 // LOC_Os04g46980 // LOC_Os07g44140 // LOC_Os01g68060 // LOC_Os01g19130 // LOC_Os06g05130 // LOC_Os09g20220 // LOC_Os03g13740 // LOC_Os10g28340 // LOC_Os01g64360 // LOC_Os01g66860 // LOC_Os04g48350 // LOC_Os05g41590 // LOC_Os10g40650 // LOC_Os07g02330 // LOC_Os07g23710 // LOC_Os03g18120 // LOC_Os07g39470 // LOC_Os03g19020 // LOC_Os05g47960 // LOC_Os01g72000 // LOC_Os02g50730 // LOC_Os08g14860 // LOC_Os05g39720 // LOC_Os01g17050 // LOC_Os05g38530 // LOC_Os09g28000 // LOC_Os01g32770 // LOC_Os01g35040 // LOC_Os06g45960 // LOC_Os03g21030 // LOC_Os12g16520 // LOC_Os03g56160 // LOC_Os09g28210 // LOC_Os06g18000 // LOC_Os04g52090 // LOC_Os03g18740 // LOC_Os02g32520 // LOC_Os01g50410 // LOC_Os06g39470 // LOC_Os06g03670 // LOC_Os02g50600 // LOC_Os02g54780 // LOC_Os04g28420 // LOC_Os01g65370 // LOC_Os10g25180 // LOC_Os04g48030 // LOC_Os02g47470 // LOC_Os01g04330 // LOC_Os06g10160 // LOC_Os11g05530 // LOC_Os07g33600 // LOC_Os06g44170 // LOC_Os07g38960 // LOC_Os01g71350 // LOC_Os11g10280 // LOC_Os06g13870 // LOC_Os08g32540 // LOC_Os08g38220 // LOC_Os05g46020 // LOC_Os10g03440 // LOC_Os01g31370 // LOC_Os05g46760 // LOC_Os09g10340 // LOC_Os02g38140 // LOC_Os10g28350 // LOC_Os02g50130 // LOC_Os02g03410 // LOC_Os04g23550 // LOC_Os05g25770 // LOC_Os03g26910 // LOC_Os01g58420 // LOC_Os01g02290 // LOC_Os07g38120 // LOC_Os02g47370 // LOC_Os08g31580 // LOC_Os08g35600 // LOC_Os02g54890 // LOC_Os06g44160 // LOC_Os02g53840 // LOC_Os01g19330 // LOC_Os01g50940 // LOC_Os03g49430 // LOC_Os04g40630 // LOC_Os05g38350 // LOC_Os01g38980 // LOC_Os02g44235 // LOC_Os02g08440 // LOC_Os05g48810 // LOC_Os05g33400 // LOC_Os03g55320 // LOC_Os11g47170 // LOC_Os07g39520 // LOC_Os01g64310 // LOC_Os02g06930 // LOC_Os05g44340 // LOC_Os08g41440 // LOC_Os03g60560 // LOC_Os09g26960 // LOC_Os07g48770 // LOC_Os06g39750 // LOC_Os04g48850 // LOC_Os09g21210 // LOC_Os04g46970 // LOC_Os12g28590 // LOC_Os05g03620 // LOC_Os04g38950 // LOC_Os05g49620 // LOC_Os02g41510 // LOC_Os03g63330 // LOC_Os08g13840 // LOC_Os04g30420 // LOC_Os01g72370 // LOC_Os04g17660 // LOC_Os03g53020 // LOC_Os02g06600 // LOC_Os07g12340 // LOC_Os05g27730 // LOC_Os02g52210 // LOC_Os01g15640 // LOC_Os05g39930 // LOC_Os07g13770 // LOC_Os04g41960 // LOC_Os03g60570 // LOC_Os09g31970 // LOC_Os01g50370 // LOC_Os11g33120 // LOC_Os11g47210 // LOC_Os02g36550 // LOC_Os06g14420 // LOC_Os07g44110 // LOC_Os07g04130 // LOC_Os02g56250 // LOC_Os06g10210 // LOC_Os02g45450 // LOC_Os01g36080 // LOC_Os08g34240 // LOC_Os05g41610 // LOC_Os01g14440 // LOC_Os01g58140 // LOC_Os03g21710 // LOC_Os11g08210 // LOC_Os03g04770 // LOC_Os04g49690 // LOC_Os05g34830 // LOC_Os03g18150 // LOC_Os05g48930 // LOC_Os10g41330 // LOC_Os02g21040 // LOC_Os01g62290 // LOC_Os03g19260 // LOC_Os02g26430 // LOC_Os03g13820 // LOC_Os02g56310 // LOC_Os11g09010 // LOC_Os04g58810 // LOC_Os04g43680 // LOC_Os03g13300 // LOC_Os07g33620 // LOC_Os06g44010 // LOC_Os09g20390 // LOC_Os01g67100 // LOC_Os03g32230 // LOC_Os06g39240 // LOC_Os09g31200 // LOC_Os09g15670 // LOC_Os01g50420 // LOC_Os02g03280 // LOC_Os07g42590 // LOC_Os07g22730 // LOC_Os02g43790 // LOC_Os05g35500 // LOC_Os07g36170 // LOC_Os04g45940 // LOC_Os03g58790 // LOC_Os09g16510 // LOC_Os03g60650 // LOC_Os03g20090 // LOC_Os01g09010 // LOC_Os01g53720 // LOC_Os01g39330 // LOC_Os03g60080 // LOC_Os12g09640 // LOC_Os02g32590 // LOC_Os03g08660 </t>
  </si>
  <si>
    <t xml:space="preserve">GO:0007154</t>
  </si>
  <si>
    <t xml:space="preserve">cell communication</t>
  </si>
  <si>
    <t xml:space="preserve">// LOC_Os10g39090 // LOC_Os03g08660 // LOC_Os02g52210 // LOC_Os11g10280 // LOC_Os02g56310 </t>
  </si>
  <si>
    <t xml:space="preserve">GO:0051234</t>
  </si>
  <si>
    <t xml:space="preserve">establishment of localization</t>
  </si>
  <si>
    <t xml:space="preserve">GO:0009056</t>
  </si>
  <si>
    <t xml:space="preserve">catabolic process</t>
  </si>
  <si>
    <t xml:space="preserve">// LOC_Os04g46980 // LOC_Os03g57340 // LOC_Os06g30970 // LOC_Os12g28590 // LOC_Os05g39720 // LOC_Os04g58810 // LOC_Os07g42590 // LOC_Os05g44340 // LOC_Os02g32520 // LOC_Os03g58790 // LOC_Os09g20220 // LOC_Os01g61080 // LOC_Os01g35040 // LOC_Os03g04770 </t>
  </si>
  <si>
    <t xml:space="preserve">GO:0051179</t>
  </si>
  <si>
    <t xml:space="preserve">localization</t>
  </si>
  <si>
    <t xml:space="preserve">GO:0019748</t>
  </si>
  <si>
    <t xml:space="preserve">secondary metabolic process</t>
  </si>
  <si>
    <t xml:space="preserve">// LOC_Os09g20220 // LOC_Os05g39720 // LOC_Os03g17700 // LOC_Os05g38350 // LOC_Os05g35500 // LOC_Os01g61080 // LOC_Os03g21710 // LOC_Os09g26960 </t>
  </si>
  <si>
    <t xml:space="preserve">GO:0040007</t>
  </si>
  <si>
    <t xml:space="preserve">growth</t>
  </si>
  <si>
    <t xml:space="preserve">// LOC_Os05g31620 // LOC_Os10g35460 // LOC_Os03g32230 // LOC_Os08g34780 // LOC_Os01g72100 // LOC_Os12g16520 </t>
  </si>
  <si>
    <t xml:space="preserve">GO:0044238</t>
  </si>
  <si>
    <t xml:space="preserve">primary metabolic process</t>
  </si>
  <si>
    <t xml:space="preserve">// LOC_Os06g43090 // LOC_Os08g14700 // LOC_Os09g28440 // LOC_Os06g16070 // LOC_Os03g57340 // LOC_Os03g17700 // LOC_Os04g52840 // LOC_Os08g13840 // LOC_Os02g32590 // LOC_Os02g36924 // LOC_Os05g45410 // LOC_Os09g35010 // LOC_Os03g09170 // LOC_Os06g21570 // LOC_Os01g48446 // LOC_Os03g10950 // LOC_Os02g40530 // LOC_Os01g50940 // LOC_Os08g39450 // LOC_Os07g35480 // LOC_Os05g48690 // LOC_Os03g53340 // LOC_Os05g41780 // LOC_Os03g06630 // LOC_Os09g20390 // LOC_Os05g09020 // LOC_Os06g30970 // LOC_Os08g36920 // LOC_Os01g60600 // LOC_Os01g68060 // LOC_Os01g19130 // LOC_Os06g05130 // LOC_Os03g13740 // LOC_Os10g28340 // LOC_Os01g64360 // LOC_Os01g66860 // LOC_Os04g48350 // LOC_Os05g41590 // LOC_Os07g02330 // LOC_Os03g18120 // LOC_Os07g39470 // LOC_Os03g19020 // LOC_Os05g47960 // LOC_Os01g72000 // LOC_Os02g50730 // LOC_Os05g39720 // LOC_Os05g38530 // LOC_Os09g28000 // LOC_Os01g32770 // LOC_Os01g35040 // LOC_Os03g21030 // LOC_Os12g16520 // LOC_Os09g28210 // LOC_Os06g18000 // LOC_Os04g52090 // LOC_Os02g32520 // LOC_Os01g50410 // LOC_Os06g03670 // LOC_Os02g50600 // LOC_Os02g54780 // LOC_Os01g65370 // LOC_Os04g48030 // LOC_Os02g47470 // LOC_Os10g40650 // LOC_Os11g10280 // LOC_Os06g13870 // LOC_Os08g38220 // LOC_Os05g46020 // LOC_Os10g03440 // LOC_Os05g46760 // LOC_Os02g38140 // LOC_Os02g41510 // LOC_Os02g03410 // LOC_Os04g23550 // LOC_Os05g25770 // LOC_Os03g26910 // LOC_Os01g58420 // LOC_Os01g02290 // LOC_Os07g38120 // LOC_Os02g47370 // LOC_Os08g31580 // LOC_Os02g54890 // LOC_Os06g44160 // LOC_Os02g53840 // LOC_Os01g19330 // LOC_Os03g49430 // LOC_Os04g40630 // LOC_Os05g38350 // LOC_Os01g38980 // LOC_Os02g44235 // LOC_Os02g08440 // LOC_Os05g48810 // LOC_Os01g64310 // LOC_Os03g55320 // LOC_Os11g47170 // LOC_Os07g39520 // LOC_Os02g06930 // LOC_Os05g44340 // LOC_Os08g41440 // LOC_Os03g60560 // LOC_Os05g41610 // LOC_Os07g36170 // LOC_Os05g03620 // LOC_Os05g49620 // LOC_Os01g61080 // LOC_Os01g72370 // LOC_Os03g53020 // LOC_Os02g06600 // LOC_Os07g12340 // LOC_Os05g27730 // LOC_Os02g52210 // LOC_Os01g15640 // LOC_Os05g39930 // LOC_Os04g28420 // LOC_Os03g60570 // LOC_Os09g31970 // LOC_Os01g50370 // LOC_Os11g47210 // LOC_Os02g36550 // LOC_Os02g56250 // LOC_Os12g28590 // LOC_Os02g45450 // LOC_Os01g36080 // LOC_Os08g34240 // LOC_Os01g14440 // LOC_Os01g58140 // LOC_Os03g21710 // LOC_Os11g08210 // LOC_Os03g04770 // LOC_Os04g49690 // LOC_Os05g34830 // LOC_Os10g41330 // LOC_Os02g21040 // LOC_Os01g62290 // LOC_Os03g19260 // LOC_Os02g26430 // LOC_Os03g13820 // LOC_Os02g56310 // LOC_Os11g09010 // LOC_Os04g58810 // LOC_Os04g43680 // LOC_Os06g44010 // LOC_Os01g67100 // LOC_Os03g32230 // LOC_Os06g39240 // LOC_Os09g31200 // LOC_Os09g15670 // LOC_Os03g58790 // LOC_Os02g03280 // LOC_Os07g42590 // LOC_Os07g22730 // LOC_Os02g43790 // LOC_Os05g35500 // LOC_Os04g45940 // LOC_Os09g16510 // LOC_Os03g60650 // LOC_Os03g20090 // LOC_Os01g39330 // LOC_Os03g60080 // LOC_Os12g09640 // LOC_Os01g50420 </t>
  </si>
  <si>
    <t xml:space="preserve">GO:0009605</t>
  </si>
  <si>
    <t xml:space="preserve">response to external stimulus</t>
  </si>
  <si>
    <t xml:space="preserve">// LOC_Os04g48850 // LOC_Os10g39090 // LOC_Os04g43440 // LOC_Os02g52210 // LOC_Os03g08660 // LOC_Os02g24080 // LOC_Os02g56310 // LOC_Os01g04330 </t>
  </si>
  <si>
    <t xml:space="preserve">GO:0022414</t>
  </si>
  <si>
    <t xml:space="preserve">reproductive process</t>
  </si>
  <si>
    <t xml:space="preserve">// LOC_Os03g08330 // LOC_Os09g28210 // LOC_Os04g56170 // LOC_Os03g57340 // LOC_Os03g17700 // LOC_Os04g49690 // LOC_Os11g10280 // LOC_Os06g18000 // LOC_Os01g04330 </t>
  </si>
  <si>
    <t xml:space="preserve">GO:0019538</t>
  </si>
  <si>
    <t xml:space="preserve">protein metabolic process</t>
  </si>
  <si>
    <t xml:space="preserve">// LOC_Os01g72000 // LOC_Os02g50730 // LOC_Os06g16070 // LOC_Os06g44160 // LOC_Os02g53840 // LOC_Os03g57340 // LOC_Os03g17700 // LOC_Os04g52840 // LOC_Os12g09640 // LOC_Os08g34240 // LOC_Os05g38530 // LOC_Os09g28000 // LOC_Os01g58140 // LOC_Os01g35040 // LOC_Os05g48810 // LOC_Os06g18000 // LOC_Os12g16520 // LOC_Os03g55320 // LOC_Os04g49690 // LOC_Os11g47170 // LOC_Os07g39520 // LOC_Os02g03410 // LOC_Os02g21040 // LOC_Os01g62290 // LOC_Os03g19260 // LOC_Os03g13820 // LOC_Os01g50410 // LOC_Os02g06930 // LOC_Os05g44340 // LOC_Os03g10950 // LOC_Os02g54780 // LOC_Os08g39450 // LOC_Os05g47960 // LOC_Os09g31200 // LOC_Os09g15670 // LOC_Os03g60650 // LOC_Os06g30970 // LOC_Os11g10280 // LOC_Os01g19130 // LOC_Os07g42590 // LOC_Os05g03620 // LOC_Os07g38120 // LOC_Os10g03440 // LOC_Os02g56310 // LOC_Os01g68060 // LOC_Os06g13870 // LOC_Os05g46760 // LOC_Os02g38140 // LOC_Os01g36080 // LOC_Os02g06600 // LOC_Os03g13740 // LOC_Os02g52210 // LOC_Os01g66860 // LOC_Os05g39930 // LOC_Os01g02290 // LOC_Os07g02330 // LOC_Os04g28420 // LOC_Os01g50420 // LOC_Os01g50370 // LOC_Os01g38980 // LOC_Os11g47210 </t>
  </si>
  <si>
    <t xml:space="preserve">GO:0048856</t>
  </si>
  <si>
    <t xml:space="preserve">anatomical structure development</t>
  </si>
  <si>
    <t xml:space="preserve">// LOC_Os03g08330 // LOC_Os09g28210 // LOC_Os06g18000 // LOC_Os03g21380 // LOC_Os03g57340 // LOC_Os05g31620 // LOC_Os03g17700 // LOC_Os07g48340 // LOC_Os01g67100 // LOC_Os11g09010 // LOC_Os01g55510 // LOC_Os08g34780 // LOC_Os01g72100 // LOC_Os04g56170 // LOC_Os12g16520 // LOC_Os01g04330 </t>
  </si>
  <si>
    <t xml:space="preserve">GO:0008361</t>
  </si>
  <si>
    <t xml:space="preserve">regulation of cell size</t>
  </si>
  <si>
    <t xml:space="preserve">GO:0043170</t>
  </si>
  <si>
    <t xml:space="preserve">macromolecule metabolic process</t>
  </si>
  <si>
    <t xml:space="preserve">// LOC_Os01g72000 // LOC_Os02g50730 // LOC_Os08g39450 // LOC_Os06g16070 // LOC_Os06g44160 // LOC_Os02g53840 // LOC_Os03g57340 // LOC_Os03g17700 // LOC_Os04g52840 // LOC_Os12g09640 // LOC_Os08g34240 // LOC_Os05g38530 // LOC_Os09g28000 // LOC_Os01g58140 // LOC_Os01g35040 // LOC_Os05g48810 // LOC_Os06g18000 // LOC_Os12g16520 // LOC_Os03g55320 // LOC_Os04g49690 // LOC_Os11g47170 // LOC_Os07g39520 // LOC_Os02g03410 // LOC_Os02g21040 // LOC_Os01g62290 // LOC_Os03g19260 // LOC_Os03g13820 // LOC_Os01g50410 // LOC_Os02g06930 // LOC_Os05g44340 // LOC_Os03g10950 // LOC_Os02g54780 // LOC_Os01g67100 // LOC_Os10g40650 // LOC_Os09g31200 // LOC_Os09g15670 // LOC_Os03g60650 // LOC_Os06g30970 // LOC_Os11g10280 // LOC_Os01g19130 // LOC_Os07g42590 // LOC_Os05g03620 // LOC_Os07g38120 // LOC_Os10g03440 // LOC_Os02g56310 // LOC_Os01g68060 // LOC_Os06g13870 // LOC_Os05g46760 // LOC_Os02g38140 // LOC_Os01g36080 // LOC_Os02g06600 // LOC_Os03g13740 // LOC_Os02g52210 // LOC_Os01g66860 // LOC_Os05g39930 // LOC_Os01g02290 // LOC_Os07g02330 // LOC_Os04g28420 // LOC_Os01g50420 // LOC_Os01g50370 // LOC_Os05g47960 // LOC_Os01g38980 // LOC_Os11g47210 </t>
  </si>
  <si>
    <t xml:space="preserve">GO:0050789</t>
  </si>
  <si>
    <t xml:space="preserve">regulation of biological process</t>
  </si>
  <si>
    <t xml:space="preserve">GO:0009987</t>
  </si>
  <si>
    <t xml:space="preserve">cellular process</t>
  </si>
  <si>
    <t xml:space="preserve">// LOC_Os06g43090 // LOC_Os04g48290 // LOC_Os09g28440 // LOC_Os06g16070 // LOC_Os02g06720 // LOC_Os03g57340 // LOC_Os06g08880 // LOC_Os03g17700 // LOC_Os04g52840 // LOC_Os01g61080 // LOC_Os01g47760 // LOC_Os02g32590 // LOC_Os02g36924 // LOC_Os05g45410 // LOC_Os09g35010 // LOC_Os03g09170 // LOC_Os01g64310 // LOC_Os01g48446 // LOC_Os03g10950 // LOC_Os02g40530 // LOC_Os01g55510 // LOC_Os05g48690 // LOC_Os03g53340 // LOC_Os05g41780 // LOC_Os03g06630 // LOC_Os12g36100 // LOC_Os05g09020 // LOC_Os06g30970 // LOC_Os08g36920 // LOC_Os01g60600 // LOC_Os04g46980 // LOC_Os04g47780 // LOC_Os06g44010 // LOC_Os01g68060 // LOC_Os04g56170 // LOC_Os06g05130 // LOC_Os09g20220 // LOC_Os03g13740 // LOC_Os10g28340 // LOC_Os01g64360 // LOC_Os11g33120 // LOC_Os01g66860 // LOC_Os04g48350 // LOC_Os05g41590 // LOC_Os10g40650 // LOC_Os07g02330 // LOC_Os03g05620 // LOC_Os03g18120 // LOC_Os07g39470 // LOC_Os03g19020 // LOC_Os02g24080 // LOC_Os01g72100 // LOC_Os05g47960 // LOC_Os01g72000 // LOC_Os03g08330 // LOC_Os08g14860 // LOC_Os05g39720 // LOC_Os01g17050 // LOC_Os05g38530 // LOC_Os01g67100 // LOC_Os01g41420 // LOC_Os01g32770 // LOC_Os01g35040 // LOC_Os03g21030 // LOC_Os12g16520 // LOC_Os03g56160 // LOC_Os09g28210 // LOC_Os02g43790 // LOC_Os04g52090 // LOC_Os01g15640 // LOC_Os02g32520 // LOC_Os01g50410 // LOC_Os06g03670 // LOC_Os08g34800 // LOC_Os02g54780 // LOC_Os01g65370 // LOC_Os10g25180 // LOC_Os01g67820 // LOC_Os04g48030 // LOC_Os02g47470 // LOC_Os01g04330 // LOC_Os06g10160 // LOC_Os11g05530 // LOC_Os06g44170 // LOC_Os07g38960 // LOC_Os01g47730 // LOC_Os10g35460 // LOC_Os11g10280 // LOC_Os08g32540 // LOC_Os08g38220 // LOC_Os05g46020 // LOC_Os11g09010 // LOC_Os06g13870 // LOC_Os05g46760 // LOC_Os02g38140 // LOC_Os10g28350 // LOC_Os02g41510 // LOC_Os02g03410 // LOC_Os04g23550 // LOC_Os05g25770 // LOC_Os03g26910 // LOC_Os08g13570 // LOC_Os01g58420 // LOC_Os01g02290 // LOC_Os08g39450 // LOC_Os02g47370 // LOC_Os03g60570 // LOC_Os08g31580 // LOC_Os08g35600 // LOC_Os02g54890 // LOC_Os06g44160 // LOC_Os01g19330 // LOC_Os01g50940 // LOC_Os03g49430 // LOC_Os04g40630 // LOC_Os05g10840 // LOC_Os05g38350 // LOC_Os01g38980 // LOC_Os02g44235 // LOC_Os02g08440 // LOC_Os08g34780 // LOC_Os05g48810 // LOC_Os06g18000 // LOC_Os03g55320 // LOC_Os11g47170 // LOC_Os07g39520 // LOC_Os05g31620 // LOC_Os02g06930 // LOC_Os05g44340 // LOC_Os08g41440 // LOC_Os03g60560 // LOC_Os09g26960 // LOC_Os07g48770 // LOC_Os06g10210 // LOC_Os04g48850 // LOC_Os10g39090 // LOC_Os04g43440 // LOC_Os05g39610 // LOC_Os07g36170 // LOC_Os05g03620 // LOC_Os04g38950 // LOC_Os05g49620 // LOC_Os03g63330 // LOC_Os08g13840 // LOC_Os01g72370 // LOC_Os03g53020 // LOC_Os02g06600 // LOC_Os07g12340 // LOC_Os05g27730 // LOC_Os02g52210 // LOC_Os10g03440 // LOC_Os04g28420 // LOC_Os03g45370 // LOC_Os09g31970 // LOC_Os01g50370 // LOC_Os06g44250 // LOC_Os11g47210 // LOC_Os01g19130 // LOC_Os02g36550 // LOC_Os07g04130 // LOC_Os02g56250 // LOC_Os12g28590 // LOC_Os02g45450 // LOC_Os01g36080 // LOC_Os08g34240 // LOC_Os01g14440 // LOC_Os01g58140 // LOC_Os03g21710 // LOC_Os11g08210 // LOC_Os03g04770 // LOC_Os04g49690 // LOC_Os05g34830 // LOC_Os03g18150 // LOC_Os05g48930 // LOC_Os10g41330 // LOC_Os05g39930 // LOC_Os01g62290 // LOC_Os03g19260 // LOC_Os02g26430 // LOC_Os03g13820 // LOC_Os02g56310 // LOC_Os01g07170 // LOC_Os04g58810 // LOC_Os04g43680 // LOC_Os01g70490 // LOC_Os09g20390 // LOC_Os03g57310 // LOC_Os03g32230 // LOC_Os06g39240 // LOC_Os09g31200 // LOC_Os09g15670 // LOC_Os03g58790 // LOC_Os02g03280 // LOC_Os07g42590 // LOC_Os07g22730 // LOC_Os07g38120 // LOC_Os05g35500 // LOC_Os04g45940 // LOC_Os07g48340 // LOC_Os09g16510 // LOC_Os03g60650 // LOC_Os03g21380 // LOC_Os03g20090 // LOC_Os01g53720 // LOC_Os01g39330 // LOC_Os03g60080 // LOC_Os12g09640 // LOC_Os03g50220 // LOC_Os01g50420 // LOC_Os03g08660 </t>
  </si>
  <si>
    <t xml:space="preserve">GO:0032535</t>
  </si>
  <si>
    <t xml:space="preserve">regulation of cellular component size</t>
  </si>
  <si>
    <t xml:space="preserve">GO:0016787</t>
  </si>
  <si>
    <t xml:space="preserve">hydrolase activity</t>
  </si>
  <si>
    <t xml:space="preserve">// LOC_Os02g50730 // LOC_Os08g14700 // LOC_Os02g53840 // LOC_Os12g28590 // LOC_Os01g19130 // LOC_Os12g09640 // LOC_Os09g28000 // LOC_Os02g44235 // LOC_Os01g35040 // LOC_Os05g33400 // LOC_Os03g04770 // LOC_Os10g40650 // LOC_Os03g18150 // LOC_Os02g21040 // LOC_Os09g20390 // LOC_Os02g32520 // LOC_Os05g44340 // LOC_Os06g21570 // LOC_Os03g55320 // LOC_Os01g36080 // LOC_Os03g10950 // LOC_Os10g25180 // LOC_Os07g35480 // LOC_Os06g14420 // LOC_Os05g41610 // LOC_Os09g15670 // LOC_Os09g21210 // LOC_Os12g36100 // LOC_Os01g71350 // LOC_Os04g58810 // LOC_Os10g37760 // LOC_Os11g09010 // LOC_Os06g05130 // LOC_Os02g50130 // LOC_Os03g60650 // LOC_Os01g53720 // LOC_Os03g26910 // LOC_Os07g02330 // LOC_Os03g58790 // LOC_Os09g39760 </t>
  </si>
  <si>
    <t xml:space="preserve">GO:0003824</t>
  </si>
  <si>
    <t xml:space="preserve">catalytic activity</t>
  </si>
  <si>
    <t xml:space="preserve">// LOC_Os08g14700 // LOC_Os06g16070 // LOC_Os03g17700 // LOC_Os11g05380 // LOC_Os04g52840 // LOC_Os06g11240 // LOC_Os09g39760 // LOC_Os01g47760 // LOC_Os01g68060 // LOC_Os06g11280 // LOC_Os06g21570 // LOC_Os03g10950 // LOC_Os03g25490 // LOC_Os07g36560 // LOC_Os04g26870 // LOC_Os07g35480 // LOC_Os09g20390 // LOC_Os06g30970 // LOC_Os03g13210 // LOC_Os10g37760 // LOC_Os07g44140 // LOC_Os02g11070 // LOC_Os06g05130 // LOC_Os09g20220 // LOC_Os03g13740 // LOC_Os01g66860 // LOC_Os07g02330 // LOC_Os07g23710 // LOC_Os01g72000 // LOC_Os02g50730 // LOC_Os08g14860 // LOC_Os09g28000 // LOC_Os01g35040 // LOC_Os06g45960 // LOC_Os12g16520 // LOC_Os03g56160 // LOC_Os06g18000 // LOC_Os03g18740 // LOC_Os02g32520 // LOC_Os01g50410 // LOC_Os06g39470 // LOC_Os02g50600 // LOC_Os04g28420 // LOC_Os10g25180 // LOC_Os02g47470 // LOC_Os06g10160 // LOC_Os07g33600 // LOC_Os06g44170 // LOC_Os01g71350 // LOC_Os11g10280 // LOC_Os06g13870 // LOC_Os10g03440 // LOC_Os01g31370 // LOC_Os05g46760 // LOC_Os09g10340 // LOC_Os02g38140 // LOC_Os10g28350 // LOC_Os02g50130 // LOC_Os02g03410 // LOC_Os03g26910 // LOC_Os01g02290 // LOC_Os08g39450 // LOC_Os07g13770 // LOC_Os08g35600 // LOC_Os02g54890 // LOC_Os11g09010 // LOC_Os02g53840 // LOC_Os01g19130 // LOC_Os05g38350 // LOC_Os02g44235 // LOC_Os05g33400 // LOC_Os02g06930 // LOC_Os11g47170 // LOC_Os07g39520 // LOC_Os03g55320 // LOC_Os05g44340 // LOC_Os08g41440 // LOC_Os09g26960 // LOC_Os06g14420 // LOC_Os06g10210 // LOC_Os05g41610 // LOC_Os09g21210 // LOC_Os04g46970 // LOC_Os12g28590 // LOC_Os05g03620 // LOC_Os04g38950 // LOC_Os04g30420 // LOC_Os04g17660 // LOC_Os12g36100 // LOC_Os02g06600 // LOC_Os04g46980 // LOC_Os05g41590 // LOC_Os02g52210 // LOC_Os04g41960 // LOC_Os01g50370 // LOC_Os11g33120 // LOC_Os11g47210 // LOC_Os02g36550 // LOC_Os07g44110 // LOC_Os06g39750 // LOC_Os03g63330 // LOC_Os01g36080 // LOC_Os08g34240 // LOC_Os04g48850 // LOC_Os07g04130 // LOC_Os03g04770 // LOC_Os04g49690 // LOC_Os03g18150 // LOC_Os05g48930 // LOC_Os02g21040 // LOC_Os03g13820 // LOC_Os02g56310 // LOC_Os04g58810 // LOC_Os03g13300 // LOC_Os07g33620 // LOC_Os09g31200 // LOC_Os09g15670 // LOC_Os03g58790 // LOC_Os10g40650 // LOC_Os07g42590 // LOC_Os07g38120 // LOC_Os03g60650 // LOC_Os01g09010 // LOC_Os01g53720 // LOC_Os09g31970 // LOC_Os05g39930 // LOC_Os12g09640 // LOC_Os01g50420 // LOC_Os03g08660 </t>
  </si>
  <si>
    <t xml:space="preserve">GO:0016740</t>
  </si>
  <si>
    <t xml:space="preserve">transferase activity</t>
  </si>
  <si>
    <t xml:space="preserve">// LOC_Os06g16070 // LOC_Os11g47210 // LOC_Os03g17700 // LOC_Os03g63330 // LOC_Os04g52840 // LOC_Os01g36080 // LOC_Os08g34240 // LOC_Os05g38350 // LOC_Os07g04130 // LOC_Os06g18000 // LOC_Os12g16520 // LOC_Os03g56160 // LOC_Os04g49690 // LOC_Os11g47170 // LOC_Os07g39520 // LOC_Os03g13820 // LOC_Os01g50410 // LOC_Os02g06930 // LOC_Os02g50600 // LOC_Os07g36560 // LOC_Os07g38120 // LOC_Os06g10160 // LOC_Os04g17660 // LOC_Os06g39750 // LOC_Os11g10280 // LOC_Os04g46970 // LOC_Os05g03620 // LOC_Os01g09010 // LOC_Os09g20220 // LOC_Os01g31370 // LOC_Os02g56310 // LOC_Os02g11070 // LOC_Os05g46760 // LOC_Os02g38140 // LOC_Os06g05130 // LOC_Os02g06600 // LOC_Os04g46980 // LOC_Os02g03410 // LOC_Os01g66860 // LOC_Os01g02290 // LOC_Os06g39470 // LOC_Os07g13770 // LOC_Os01g50420 // LOC_Os03g08660 // LOC_Os01g50370 // LOC_Os08g35600 </t>
  </si>
  <si>
    <t xml:space="preserve">GO:0005215</t>
  </si>
  <si>
    <t xml:space="preserve">transporter activity</t>
  </si>
  <si>
    <t xml:space="preserve">// LOC_Os03g50280 // LOC_Os06g05130 // LOC_Os08g14860 // LOC_Os04g48290 // LOC_Os06g08880 // LOC_Os03g05620 // LOC_Os01g65110 // LOC_Os05g38350 // LOC_Os01g41420 // LOC_Os04g47780 // LOC_Os01g70490 // LOC_Os03g45370 </t>
  </si>
  <si>
    <t xml:space="preserve">GO:0000166</t>
  </si>
  <si>
    <t xml:space="preserve">nucleotide binding</t>
  </si>
  <si>
    <t xml:space="preserve">// LOC_Os06g16070 // LOC_Os03g57340 // LOC_Os12g28590 // LOC_Os01g36080 // LOC_Os08g34240 // LOC_Os05g38530 // LOC_Os06g18000 // LOC_Os12g16520 // LOC_Os11g47170 // LOC_Os07g39520 // LOC_Os01g62290 // LOC_Os02g32520 // LOC_Os03g13820 // LOC_Os01g50410 // LOC_Os05g44340 // LOC_Os02g40900 // LOC_Os03g58790 // LOC_Os01g47730 // LOC_Os11g10280 // LOC_Os05g33710 // LOC_Os04g01740 // LOC_Os07g38120 // LOC_Os01g74340 // LOC_Os12g36100 // LOC_Os02g06600 // LOC_Os02g03410 // LOC_Os05g41590 // LOC_Os06g15730 // LOC_Os01g02290 // LOC_Os01g50420 // LOC_Os01g50370 // LOC_Os11g47210 </t>
  </si>
  <si>
    <t xml:space="preserve">GO:0016772</t>
  </si>
  <si>
    <t xml:space="preserve">transferase activity, transferring phosphorus-containing groups</t>
  </si>
  <si>
    <t xml:space="preserve">// LOC_Os06g16070 // LOC_Os12g16520 // LOC_Os03g17700 // LOC_Os03g63330 // LOC_Os04g52840 // LOC_Os01g36080 // LOC_Os08g34240 // LOC_Os07g04130 // LOC_Os06g18000 // LOC_Os02g56310 // LOC_Os03g56160 // LOC_Os04g49690 // LOC_Os11g47170 // LOC_Os07g39520 // LOC_Os03g13820 // LOC_Os01g50410 // LOC_Os02g06930 // LOC_Os06g10160 // LOC_Os11g10280 // LOC_Os05g03620 // LOC_Os07g38120 // LOC_Os05g46760 // LOC_Os02g06600 // LOC_Os02g03410 // LOC_Os01g66860 // LOC_Os01g02290 // LOC_Os11g47210 // LOC_Os01g50420 // LOC_Os01g50370 // LOC_Os08g35600 </t>
  </si>
  <si>
    <t xml:space="preserve">GO:0016301</t>
  </si>
  <si>
    <t xml:space="preserve">kinase activity</t>
  </si>
  <si>
    <t xml:space="preserve">GO:0005783</t>
  </si>
  <si>
    <t xml:space="preserve">endoplasmic reticulum</t>
  </si>
  <si>
    <t xml:space="preserve">// LOC_Os01g29330 // LOC_Os09g31970 // LOC_Os12g28590 // LOC_Os02g03280 // LOC_Os04g36750 // LOC_Os03g58790 </t>
  </si>
  <si>
    <t xml:space="preserve">GO:0031974</t>
  </si>
  <si>
    <t xml:space="preserve">membrane-enclosed lumen</t>
  </si>
  <si>
    <t xml:space="preserve">// LOC_Os06g39240 // LOC_Os05g44900 // LOC_Os05g25770 // LOC_Os03g57340 // LOC_Os01g58420 // LOC_Os09g16510 // LOC_Os02g47370 // LOC_Os04g52090 </t>
  </si>
  <si>
    <t xml:space="preserve">GO:0031981</t>
  </si>
  <si>
    <t xml:space="preserve">nuclear lumen</t>
  </si>
  <si>
    <t xml:space="preserve">GO:0005773</t>
  </si>
  <si>
    <t xml:space="preserve">vacuole</t>
  </si>
  <si>
    <t xml:space="preserve">// LOC_Os08g14860 // LOC_Os02g53840 // LOC_Os01g62290 // LOC_Os01g71350 // LOC_Os03g19270 // LOC_Os05g38530 // LOC_Os01g41420 // LOC_Os04g30420 // LOC_Os02g45610 // LOC_Os01g19820 // LOC_Os12g06220 </t>
  </si>
  <si>
    <t xml:space="preserve">GO:0016020</t>
  </si>
  <si>
    <t xml:space="preserve">membrane</t>
  </si>
  <si>
    <t xml:space="preserve">// LOC_Os01g72000 // LOC_Os02g50730 // LOC_Os08g14860 // LOC_Os06g16070 // LOC_Os02g53840 // LOC_Os04g48290 // LOC_Os03g13840 // LOC_Os06g08880 // LOC_Os07g04130 // LOC_Os03g05460 // LOC_Os01g65110 // LOC_Os05g38530 // LOC_Os09g28000 // LOC_Os01g41420 // LOC_Os02g11070 // LOC_Os03g18910 // LOC_Os04g28420 // LOC_Os05g33400 // LOC_Os12g16520 // LOC_Os01g60650 // LOC_Os03g56160 // LOC_Os04g49690 // LOC_Os11g47170 // LOC_Os01g62290 // LOC_Os01g61680 // LOC_Os03g57340 // LOC_Os02g45610 // LOC_Os01g70490 // LOC_Os03g57310 // LOC_Os04g26870 // LOC_Os03g45370 // LOC_Os01g04330 // LOC_Os10g05660 // LOC_Os03g04370 // LOC_Os06g39750 // LOC_Os04g43440 // LOC_Os07g38960 // LOC_Os06g18000 // LOC_Os06g30970 // LOC_Os05g39610 // LOC_Os10g35460 // LOC_Os09g37080 // LOC_Os04g01740 // LOC_Os06g50330 // LOC_Os02g43790 // LOC_Os04g47780 // LOC_Os01g68060 // LOC_Os12g21940 // LOC_Os04g30420 // LOC_Os02g38140 // LOC_Os08g37670 // LOC_Os08g37660 // LOC_Os11g33120 // LOC_Os03g60650 // LOC_Os09g31970 // LOC_Os02g52210 // LOC_Os07g38120 // LOC_Os03g05620 // LOC_Os03g18120 // LOC_Os02g24080 // LOC_Os06g44250 // LOC_Os12g06220 </t>
  </si>
  <si>
    <t xml:space="preserve">GO:0043231</t>
  </si>
  <si>
    <t xml:space="preserve">intracellular membrane-bounded organelle</t>
  </si>
  <si>
    <t xml:space="preserve">// LOC_Os04g39350 // LOC_Os09g28440 // LOC_Os03g57340 // LOC_Os02g44880 // LOC_Os08g13840 // LOC_Os02g32590 // LOC_Os05g45410 // LOC_Os09g35010 // LOC_Os03g09170 // LOC_Os05g35260 // LOC_Os04g36750 // LOC_Os01g48446 // LOC_Os02g45610 // LOC_Os01g50940 // LOC_Os03g47280 // LOC_Os01g19820 // LOC_Os05g44900 // LOC_Os03g06630 // LOC_Os09g20390 // LOC_Os08g36920 // LOC_Os03g13210 // LOC_Os10g37760 // LOC_Os01g09810 // LOC_Os04g56170 // LOC_Os02g06720 // LOC_Os06g39240 // LOC_Os04g48350 // LOC_Os07g02330 // LOC_Os03g18120 // LOC_Os02g24080 // LOC_Os01g72100 // LOC_Os03g14500 // LOC_Os03g08330 // LOC_Os08g14860 // LOC_Os05g39720 // LOC_Os01g17050 // LOC_Os05g38530 // LOC_Os01g67100 // LOC_Os01g41420 // LOC_Os03g18910 // LOC_Os09g28210 // LOC_Os02g43790 // LOC_Os04g52090 // LOC_Os04g39010 // LOC_Os02g32520 // LOC_Os06g03670 // LOC_Os02g50600 // LOC_Os04g28420 // LOC_Os04g48030 // LOC_Os04g58850 // LOC_Os07g38960 // LOC_Os01g71350 // LOC_Os01g09770 // LOC_Os02g03280 // LOC_Os08g32540 // LOC_Os01g74340 // LOC_Os08g13570 // LOC_Os05g25770 // LOC_Os01g58420 // LOC_Os03g32230 // LOC_Os08g31580 // LOC_Os01g64470 // LOC_Os06g44160 // LOC_Os02g53840 // LOC_Os01g55510 // LOC_Os03g49430 // LOC_Os04g40630 // LOC_Os02g08440 // LOC_Os06g45570 // LOC_Os01g60650 // LOC_Os05g31620 // LOC_Os03g19070 // LOC_Os03g55320 // LOC_Os01g39330 // LOC_Os03g10950 // LOC_Os03g60780 // LOC_Os09g16510 // LOC_Os04g38950 // LOC_Os01g61080 // LOC_Os04g30420 // LOC_Os01g72370 // LOC_Os03g50280 // LOC_Os03g53020 // LOC_Os07g12340 // LOC_Os06g05130 // LOC_Os02g51350 // LOC_Os03g19270 // LOC_Os04g26870 // LOC_Os04g41960 // LOC_Os12g06220 // LOC_Os02g36550 // LOC_Os12g28590 // LOC_Os02g45450 // LOC_Os03g53340 // LOC_Os03g04770 // LOC_Os03g18150 // LOC_Os10g41330 // LOC_Os01g62290 // LOC_Os02g26430 // LOC_Os01g07170 // LOC_Os04g58810 // LOC_Os06g44010 // LOC_Os02g47370 // LOC_Os09g31200 // LOC_Os03g58790 // LOC_Os10g28340 // LOC_Os07g22730 // LOC_Os08g39450 // LOC_Os04g45940 // LOC_Os01g56890 // LOC_Os09g31970 // LOC_Os03g60080 // LOC_Os01g29330 // LOC_Os03g08660 </t>
  </si>
  <si>
    <t xml:space="preserve">GO:0043232</t>
  </si>
  <si>
    <t xml:space="preserve">intracellular non-membrane-bounded organelle</t>
  </si>
  <si>
    <t xml:space="preserve">// LOC_Os06g39240 // LOC_Os05g25770 // LOC_Os03g57340 // LOC_Os09g16510 // LOC_Os02g47370 // LOC_Os01g04330 </t>
  </si>
  <si>
    <t xml:space="preserve">GO:0043233</t>
  </si>
  <si>
    <t xml:space="preserve">organelle lumen</t>
  </si>
  <si>
    <t xml:space="preserve">GO:0005829</t>
  </si>
  <si>
    <t xml:space="preserve">cytosol</t>
  </si>
  <si>
    <t xml:space="preserve">// LOC_Os08g13570 // LOC_Os10g28350 // LOC_Os03g57340 // LOC_Os04g28420 // LOC_Os01g62290 // LOC_Os03g08660 // LOC_Os05g39610 // LOC_Os05g35260 // LOC_Os04g46970 // LOC_Os04g01740 // LOC_Os03g13450 // LOC_Os05g38530 // LOC_Os03g13300 // LOC_Os09g30490 // LOC_Os05g41590 // LOC_Os08g34780 // LOC_Os04g41960 // LOC_Os03g04770 </t>
  </si>
  <si>
    <t xml:space="preserve">GO:0044428</t>
  </si>
  <si>
    <t xml:space="preserve">nuclear part</t>
  </si>
  <si>
    <t xml:space="preserve">// LOC_Os06g39240 // LOC_Os02g43790 // LOC_Os05g44900 // LOC_Os05g25770 // LOC_Os03g57340 // LOC_Os02g03280 // LOC_Os01g58420 // LOC_Os09g16510 // LOC_Os02g47370 // LOC_Os04g52090 </t>
  </si>
  <si>
    <t xml:space="preserve">GO:0044424</t>
  </si>
  <si>
    <t xml:space="preserve">intracellular part</t>
  </si>
  <si>
    <t xml:space="preserve">// LOC_Os04g39350 // LOC_Os09g28440 // LOC_Os03g57340 // LOC_Os02g44880 // LOC_Os01g61080 // LOC_Os02g32590 // LOC_Os05g45410 // LOC_Os09g35010 // LOC_Os03g09170 // LOC_Os05g35260 // LOC_Os04g36750 // LOC_Os01g48446 // LOC_Os02g45610 // LOC_Os01g50940 // LOC_Os03g47280 // LOC_Os01g19820 // LOC_Os04g17660 // LOC_Os05g44900 // LOC_Os03g06630 // LOC_Os09g20390 // LOC_Os03g13450 // LOC_Os08g36920 // LOC_Os03g13210 // LOC_Os10g37760 // LOC_Os03g60780 // LOC_Os09g30490 // LOC_Os01g72530 // LOC_Os01g09810 // LOC_Os04g56170 // LOC_Os02g06720 // LOC_Os09g20220 // LOC_Os06g39240 // LOC_Os04g48350 // LOC_Os07g02330 // LOC_Os03g18120 // LOC_Os07g39470 // LOC_Os02g24080 // LOC_Os01g72100 // LOC_Os03g14500 // LOC_Os03g08330 // LOC_Os08g14860 // LOC_Os05g39720 // LOC_Os01g17050 // LOC_Os05g38530 // LOC_Os01g67100 // LOC_Os01g41420 // LOC_Os03g18910 // LOC_Os09g28210 // LOC_Os02g43790 // LOC_Os04g52090 // LOC_Os04g39010 // LOC_Os02g32520 // LOC_Os06g03670 // LOC_Os02g50600 // LOC_Os04g28420 // LOC_Os01g67820 // LOC_Os04g48030 // LOC_Os04g58850 // LOC_Os01g04330 // LOC_Os07g38960 // LOC_Os01g71350 // LOC_Os01g09770 // LOC_Os02g03280 // LOC_Os08g32540 // LOC_Os01g74340 // LOC_Os08g13570 // LOC_Os10g28350 // LOC_Os05g25770 // LOC_Os01g58420 // LOC_Os02g47370 // LOC_Os08g31580 // LOC_Os01g64470 // LOC_Os06g44160 // LOC_Os02g53840 // LOC_Os01g55510 // LOC_Os03g49430 // LOC_Os04g40630 // LOC_Os02g08440 // LOC_Os08g34780 // LOC_Os06g45570 // LOC_Os01g60650 // LOC_Os03g23010 // LOC_Os05g31620 // LOC_Os03g19070 // LOC_Os03g55320 // LOC_Os01g39330 // LOC_Os03g10950 // LOC_Os07g46670 // LOC_Os05g39610 // LOC_Os04g46970 // LOC_Os04g01740 // LOC_Os04g38950 // LOC_Os08g13840 // LOC_Os04g30420 // LOC_Os01g72370 // LOC_Os03g50280 // LOC_Os03g53020 // LOC_Os07g12340 // LOC_Os06g05130 // LOC_Os05g41590 // LOC_Os02g51350 // LOC_Os03g19270 // LOC_Os04g26870 // LOC_Os04g41960 // LOC_Os12g06220 // LOC_Os02g36550 // LOC_Os12g28590 // LOC_Os02g45450 // LOC_Os03g53340 // LOC_Os03g04770 // LOC_Os10g40650 // LOC_Os03g18150 // LOC_Os10g41330 // LOC_Os01g62290 // LOC_Os02g26430 // LOC_Os01g07170 // LOC_Os04g58810 // LOC_Os03g13300 // LOC_Os06g44010 // LOC_Os03g32230 // LOC_Os09g31200 // LOC_Os03g58790 // LOC_Os10g28340 // LOC_Os07g22730 // LOC_Os08g39450 // LOC_Os07g36170 // LOC_Os04g45940 // LOC_Os09g16510 // LOC_Os01g56890 // LOC_Os09g31970 // LOC_Os03g60080 // LOC_Os01g29330 // LOC_Os03g08660 </t>
  </si>
  <si>
    <t xml:space="preserve">GO:0044422</t>
  </si>
  <si>
    <t xml:space="preserve">organelle part</t>
  </si>
  <si>
    <t xml:space="preserve">GO:0043229</t>
  </si>
  <si>
    <t xml:space="preserve">intracellular organelle</t>
  </si>
  <si>
    <t xml:space="preserve">// LOC_Os04g39350 // LOC_Os09g28440 // LOC_Os03g57340 // LOC_Os02g44880 // LOC_Os08g13840 // LOC_Os02g32590 // LOC_Os05g45410 // LOC_Os09g35010 // LOC_Os03g09170 // LOC_Os05g35260 // LOC_Os04g36750 // LOC_Os01g48446 // LOC_Os02g45610 // LOC_Os01g50940 // LOC_Os03g47280 // LOC_Os01g19820 // LOC_Os05g44900 // LOC_Os03g06630 // LOC_Os09g20390 // LOC_Os08g36920 // LOC_Os03g13210 // LOC_Os10g37760 // LOC_Os01g09810 // LOC_Os04g56170 // LOC_Os02g06720 // LOC_Os06g39240 // LOC_Os04g48350 // LOC_Os07g02330 // LOC_Os03g18120 // LOC_Os02g24080 // LOC_Os01g72100 // LOC_Os03g14500 // LOC_Os03g08330 // LOC_Os08g14860 // LOC_Os05g39720 // LOC_Os01g17050 // LOC_Os05g38530 // LOC_Os01g67100 // LOC_Os01g41420 // LOC_Os03g18910 // LOC_Os09g28210 // LOC_Os02g43790 // LOC_Os04g52090 // LOC_Os04g39010 // LOC_Os02g32520 // LOC_Os06g03670 // LOC_Os02g50600 // LOC_Os04g28420 // LOC_Os04g48030 // LOC_Os04g58850 // LOC_Os01g04330 // LOC_Os07g38960 // LOC_Os01g71350 // LOC_Os01g09770 // LOC_Os02g03280 // LOC_Os08g32540 // LOC_Os01g74340 // LOC_Os08g13570 // LOC_Os05g25770 // LOC_Os01g58420 // LOC_Os03g32230 // LOC_Os08g31580 // LOC_Os01g64470 // LOC_Os06g44160 // LOC_Os02g53840 // LOC_Os01g55510 // LOC_Os03g49430 // LOC_Os04g40630 // LOC_Os02g08440 // LOC_Os06g45570 // LOC_Os01g60650 // LOC_Os05g31620 // LOC_Os03g19070 // LOC_Os03g55320 // LOC_Os01g39330 // LOC_Os03g10950 // LOC_Os03g60780 // LOC_Os09g16510 // LOC_Os04g38950 // LOC_Os01g61080 // LOC_Os04g30420 // LOC_Os01g72370 // LOC_Os03g50280 // LOC_Os03g53020 // LOC_Os07g12340 // LOC_Os06g05130 // LOC_Os02g51350 // LOC_Os03g19270 // LOC_Os04g26870 // LOC_Os04g41960 // LOC_Os12g06220 // LOC_Os02g36550 // LOC_Os12g28590 // LOC_Os02g45450 // LOC_Os03g53340 // LOC_Os03g04770 // LOC_Os03g18150 // LOC_Os10g41330 // LOC_Os01g62290 // LOC_Os02g26430 // LOC_Os01g07170 // LOC_Os04g58810 // LOC_Os06g44010 // LOC_Os02g47370 // LOC_Os09g31200 // LOC_Os03g58790 // LOC_Os10g28340 // LOC_Os07g22730 // LOC_Os08g39450 // LOC_Os04g45940 // LOC_Os01g56890 // LOC_Os09g31970 // LOC_Os03g60080 // LOC_Os01g29330 // LOC_Os03g08660 </t>
  </si>
  <si>
    <t xml:space="preserve">GO:0005622</t>
  </si>
  <si>
    <t xml:space="preserve">intracellular</t>
  </si>
  <si>
    <t xml:space="preserve">// LOC_Os04g39350 // LOC_Os09g28440 // LOC_Os03g57340 // LOC_Os02g44880 // LOC_Os01g61080 // LOC_Os02g32590 // LOC_Os05g45410 // LOC_Os09g35010 // LOC_Os03g09170 // LOC_Os05g35260 // LOC_Os04g36750 // LOC_Os01g48446 // LOC_Os02g45610 // LOC_Os01g50940 // LOC_Os03g47280 // LOC_Os01g19820 // LOC_Os04g17660 // LOC_Os05g44900 // LOC_Os03g06630 // LOC_Os09g20390 // LOC_Os03g13450 // LOC_Os08g36920 // LOC_Os03g13210 // LOC_Os10g37760 // LOC_Os03g60780 // LOC_Os09g30490 // LOC_Os01g72530 // LOC_Os01g09810 // LOC_Os04g56170 // LOC_Os02g06720 // LOC_Os09g20220 // LOC_Os03g13740 // LOC_Os06g13870 // LOC_Os04g48350 // LOC_Os07g02330 // LOC_Os03g18120 // LOC_Os07g39470 // LOC_Os02g24080 // LOC_Os01g72100 // LOC_Os03g14500 // LOC_Os03g08330 // LOC_Os08g14860 // LOC_Os05g39720 // LOC_Os01g17050 // LOC_Os05g38530 // LOC_Os01g67100 // LOC_Os01g41420 // LOC_Os03g18910 // LOC_Os09g28210 // LOC_Os02g43790 // LOC_Os04g52090 // LOC_Os04g39010 // LOC_Os02g32520 // LOC_Os06g03670 // LOC_Os02g50600 // LOC_Os04g28420 // LOC_Os01g67820 // LOC_Os04g48030 // LOC_Os04g58850 // LOC_Os01g04330 // LOC_Os07g38960 // LOC_Os01g71350 // LOC_Os01g09770 // LOC_Os02g03280 // LOC_Os08g32540 // LOC_Os10g03440 // LOC_Os05g33710 // LOC_Os01g74340 // LOC_Os08g13570 // LOC_Os10g28350 // LOC_Os05g25770 // LOC_Os01g58420 // LOC_Os02g47370 // LOC_Os08g31580 // LOC_Os01g64470 // LOC_Os06g44160 // LOC_Os02g53840 // LOC_Os01g55510 // LOC_Os03g49430 // LOC_Os04g40630 // LOC_Os02g08440 // LOC_Os08g34780 // LOC_Os06g45570 // LOC_Os01g60650 // LOC_Os03g23010 // LOC_Os05g31620 // LOC_Os03g19070 // LOC_Os03g55320 // LOC_Os01g39330 // LOC_Os03g60560 // LOC_Os03g10950 // LOC_Os07g46670 // LOC_Os05g39610 // LOC_Os04g46970 // LOC_Os04g01740 // LOC_Os04g38950 // LOC_Os08g13840 // LOC_Os04g30420 // LOC_Os01g72370 // LOC_Os03g50280 // LOC_Os03g53020 // LOC_Os07g12340 // LOC_Os06g05130 // LOC_Os05g41590 // LOC_Os02g51350 // LOC_Os03g19270 // LOC_Os04g26870 // LOC_Os04g41960 // LOC_Os03g60570 // LOC_Os12g06220 // LOC_Os02g36550 // LOC_Os12g28590 // LOC_Os02g45450 // LOC_Os03g53340 // LOC_Os03g04770 // LOC_Os10g40650 // LOC_Os03g18150 // LOC_Os10g41330 // LOC_Os05g39930 // LOC_Os01g62290 // LOC_Os02g26430 // LOC_Os01g07170 // LOC_Os04g58810 // LOC_Os03g13300 // LOC_Os06g44010 // LOC_Os03g32230 // LOC_Os06g39240 // LOC_Os09g31200 // LOC_Os03g58790 // LOC_Os10g28340 // LOC_Os07g22730 // LOC_Os08g39450 // LOC_Os07g36170 // LOC_Os04g45940 // LOC_Os09g16510 // LOC_Os01g56890 // LOC_Os09g31970 // LOC_Os03g60080 // LOC_Os01g29330 // LOC_Os03g08660 </t>
  </si>
  <si>
    <t xml:space="preserve">GO:0043227</t>
  </si>
  <si>
    <t xml:space="preserve">membrane-bounded organelle</t>
  </si>
  <si>
    <t xml:space="preserve">GO:0043226</t>
  </si>
  <si>
    <t xml:space="preserve">organelle</t>
  </si>
  <si>
    <t xml:space="preserve">GO:0044446</t>
  </si>
  <si>
    <t xml:space="preserve">intracellular organelle part</t>
  </si>
  <si>
    <t xml:space="preserve">GO:0044444</t>
  </si>
  <si>
    <t xml:space="preserve">cytoplasmic part</t>
  </si>
  <si>
    <t xml:space="preserve">// LOC_Os04g39350 // LOC_Os02g36550 // LOC_Os01g60650 // LOC_Os08g14860 // LOC_Os06g44160 // LOC_Os02g53840 // LOC_Os02g06720 // LOC_Os03g57340 // LOC_Os02g32520 // LOC_Os02g44880 // LOC_Os12g28590 // LOC_Os02g45450 // LOC_Os03g18910 // LOC_Os05g38530 // LOC_Os01g41420 // LOC_Os04g30420 // LOC_Os08g34780 // LOC_Os04g28420 // LOC_Os03g04770 // LOC_Os09g35010 // LOC_Os03g18150 // LOC_Os01g62290 // LOC_Os04g01740 // LOC_Os09g20390 // LOC_Os03g19070 // LOC_Os05g35260 // LOC_Os06g45570 // LOC_Os03g55320 // LOC_Os04g36750 // LOC_Os03g10950 // LOC_Os02g50600 // LOC_Os01g71350 // LOC_Os02g45610 // LOC_Os03g13300 // LOC_Os03g47280 // LOC_Os01g19820 // LOC_Os04g58850 // LOC_Os03g58790 // LOC_Os07g38960 // LOC_Os03g13450 // LOC_Os01g09770 // LOC_Os05g39610 // LOC_Os02g03280 // LOC_Os04g46970 // LOC_Os10g37760 // LOC_Os04g38950 // LOC_Os09g30490 // LOC_Os04g45940 // LOC_Os01g09810 // LOC_Os10g28350 // LOC_Os01g74340 // LOC_Os08g13570 // LOC_Os06g05130 // LOC_Os07g12340 // LOC_Os01g56890 // LOC_Os05g41590 // LOC_Os09g31970 // LOC_Os03g19270 // LOC_Os04g26870 // LOC_Os03g60080 // LOC_Os07g02330 // LOC_Os04g41960 // LOC_Os03g18120 // LOC_Os01g29330 // LOC_Os03g08660 // LOC_Os02g24080 // LOC_Os01g64470 // LOC_Os03g14500 // LOC_Os04g39010 // LOC_Os12g06220 </t>
  </si>
  <si>
    <t xml:space="preserve">GO:0005730</t>
  </si>
  <si>
    <t xml:space="preserve">nucleolus</t>
  </si>
  <si>
    <t xml:space="preserve">// LOC_Os03g57340 // LOC_Os09g16510 // LOC_Os06g39240 // LOC_Os02g47370 // LOC_Os05g25770 </t>
  </si>
  <si>
    <t xml:space="preserve">GO:0005739</t>
  </si>
  <si>
    <t xml:space="preserve">mitochondrion</t>
  </si>
  <si>
    <t xml:space="preserve">// LOC_Os04g39350 // LOC_Os02g06720 // LOC_Os08g14860 // LOC_Os04g39010 // LOC_Os01g62290 // LOC_Os01g09770 // LOC_Os03g19070 // LOC_Os03g55320 // LOC_Os05g38530 // LOC_Os07g02330 // LOC_Os03g10950 // LOC_Os01g74340 // LOC_Os01g60650 </t>
  </si>
  <si>
    <t xml:space="preserve">GO:0030312</t>
  </si>
  <si>
    <t xml:space="preserve">external encapsulating structure</t>
  </si>
  <si>
    <t xml:space="preserve">// LOC_Os04g49690 // LOC_Os02g53840 // LOC_Os01g62290 // LOC_Os01g71350 // LOC_Os10g35460 // LOC_Os04g01740 // LOC_Os03g57340 // LOC_Os05g38530 // LOC_Os09g39760 // LOC_Os02g52010 // LOC_Os05g33400 </t>
  </si>
  <si>
    <t xml:space="preserve">GO:0044464</t>
  </si>
  <si>
    <t xml:space="preserve">cell part</t>
  </si>
  <si>
    <t xml:space="preserve">// LOC_Os04g39350 // LOC_Os04g48290 // LOC_Os09g28440 // LOC_Os06g16070 // LOC_Os02g06720 // LOC_Os03g57340 // LOC_Os06g08880 // LOC_Os02g44880 // LOC_Os01g61080 // LOC_Os09g39760 // LOC_Os02g11070 // LOC_Os05g45410 // LOC_Os09g35010 // LOC_Os03g09170 // LOC_Os05g35260 // LOC_Os04g36750 // LOC_Os01g48446 // LOC_Os02g45610 // LOC_Os01g50940 // LOC_Os03g47280 // LOC_Os01g19820 // LOC_Os08g39450 // LOC_Os10g05660 // LOC_Os03g50280 // LOC_Os03g53340 // LOC_Os03g06630 // LOC_Os03g53020 // LOC_Os03g13450 // LOC_Os06g30970 // LOC_Os08g36920 // LOC_Os03g13210 // LOC_Os10g37760 // LOC_Os06g50330 // LOC_Os03g60780 // LOC_Os09g30490 // LOC_Os04g47780 // LOC_Os06g44010 // LOC_Os01g72530 // LOC_Os01g68060 // LOC_Os02g52010 // LOC_Os04g56170 // LOC_Os06g05130 // LOC_Os09g20220 // LOC_Os03g13740 // LOC_Os10g28340 // LOC_Os04g48350 // LOC_Os10g40650 // LOC_Os07g02330 // LOC_Os03g05620 // LOC_Os03g18120 // LOC_Os07g39470 // LOC_Os02g24080 // LOC_Os01g72100 // LOC_Os03g14500 // LOC_Os01g72000 // LOC_Os02g50730 // LOC_Os08g14860 // LOC_Os05g39720 // LOC_Os01g65110 // LOC_Os05g38530 // LOC_Os09g28000 // LOC_Os01g41420 // LOC_Os01g09810 // LOC_Os03g18910 // LOC_Os12g16520 // LOC_Os03g56160 // LOC_Os09g28210 // LOC_Os03g13840 // LOC_Os04g52090 // LOC_Os04g39010 // LOC_Os02g32520 // LOC_Os01g61680 // LOC_Os06g03670 // LOC_Os02g50600 // LOC_Os04g28420 // LOC_Os01g67820 // LOC_Os04g48030 // LOC_Os04g58850 // LOC_Os01g04330 // LOC_Os12g21940 // LOC_Os03g05460 // LOC_Os07g38960 // LOC_Os01g71350 // LOC_Os01g09770 // LOC_Os10g35460 // LOC_Os05g33710 // LOC_Os08g32540 // LOC_Os10g03440 // LOC_Os06g13870 // LOC_Os01g74340 // LOC_Os02g38140 // LOC_Os10g28350 // LOC_Os11g33120 // LOC_Os05g25770 // LOC_Os01g58420 // LOC_Os07g38120 // LOC_Os02g47370 // LOC_Os08g31580 // LOC_Os01g64470 // LOC_Os06g44160 // LOC_Os02g53840 // LOC_Os03g08330 // LOC_Os01g55510 // LOC_Os03g49430 // LOC_Os04g40630 // LOC_Os02g08440 // LOC_Os08g34780 // LOC_Os05g33400 // LOC_Os06g45570 // LOC_Os01g60650 // LOC_Os03g23010 // LOC_Os08g37660 // LOC_Os11g47170 // LOC_Os05g31620 // LOC_Os03g19070 // LOC_Os03g55320 // LOC_Os01g39330 // LOC_Os03g60560 // LOC_Os03g10950 // LOC_Os03g45370 // LOC_Os08g13570 // LOC_Os06g39750 // LOC_Os04g43440 // LOC_Os07g46670 // LOC_Os05g39610 // LOC_Os04g46970 // LOC_Os09g37080 // LOC_Os04g01740 // LOC_Os04g38950 // LOC_Os01g17050 // LOC_Os08g13840 // LOC_Os04g30420 // LOC_Os01g72370 // LOC_Os04g17660 // LOC_Os08g37670 // LOC_Os07g12340 // LOC_Os05g41590 // LOC_Os02g51350 // LOC_Os03g19270 // LOC_Os02g52210 // LOC_Os04g26870 // LOC_Os04g41960 // LOC_Os03g60570 // LOC_Os06g44250 // LOC_Os12g06220 // LOC_Os02g36550 // LOC_Os03g04370 // LOC_Os12g28590 // LOC_Os02g45450 // LOC_Os07g04130 // LOC_Os05g44900 // LOC_Os03g04770 // LOC_Os06g18000 // LOC_Os04g49690 // LOC_Os03g18150 // LOC_Os10g41330 // LOC_Os05g39930 // LOC_Os01g62290 // LOC_Os02g26430 // LOC_Os01g07170 // LOC_Os04g58810 // LOC_Os03g13300 // LOC_Os01g70490 // LOC_Os09g20390 // LOC_Os03g57310 // LOC_Os01g67100 // LOC_Os03g32230 // LOC_Os06g39240 // LOC_Os09g31200 // LOC_Os01g29330 // LOC_Os02g03280 // LOC_Os07g22730 // LOC_Os02g43790 // LOC_Os07g36170 // LOC_Os04g45940 // LOC_Os03g58790 // LOC_Os09g16510 // LOC_Os03g60650 // LOC_Os01g56890 // LOC_Os09g31970 // LOC_Os03g60080 // LOC_Os02g32590 // LOC_Os03g08660 </t>
  </si>
  <si>
    <t xml:space="preserve">GO:0005623</t>
  </si>
  <si>
    <t xml:space="preserve">cell</t>
  </si>
  <si>
    <t xml:space="preserve">// LOC_Os04g39350 // LOC_Os04g48290 // LOC_Os08g14700 // LOC_Os09g28440 // LOC_Os06g16070 // LOC_Os07g44140 // LOC_Os02g06720 // LOC_Os03g57340 // LOC_Os06g08880 // LOC_Os11g05380 // LOC_Os02g44880 // LOC_Os01g61080 // LOC_Os09g39760 // LOC_Os02g11070 // LOC_Os05g45410 // LOC_Os09g35010 // LOC_Os03g09170 // LOC_Os05g35260 // LOC_Os06g21570 // LOC_Os04g36750 // LOC_Os01g48446 // LOC_Os02g45610 // LOC_Os03g25490 // LOC_Os01g50940 // LOC_Os03g47280 // LOC_Os01g19820 // LOC_Os08g39450 // LOC_Os10g05660 // LOC_Os03g50280 // LOC_Os03g53340 // LOC_Os04g28420 // LOC_Os03g06630 // LOC_Os03g53020 // LOC_Os03g13450 // LOC_Os06g30970 // LOC_Os08g36920 // LOC_Os03g13210 // LOC_Os10g37760 // LOC_Os06g50330 // LOC_Os03g60780 // LOC_Os09g30490 // LOC_Os04g47780 // LOC_Os06g44010 // LOC_Os01g72530 // LOC_Os01g68060 // LOC_Os02g52010 // LOC_Os04g56170 // LOC_Os06g05130 // LOC_Os09g20220 // LOC_Os03g13740 // LOC_Os10g28340 // LOC_Os04g48350 // LOC_Os10g40650 // LOC_Os07g02330 // LOC_Os03g05620 // LOC_Os03g18120 // LOC_Os07g39470 // LOC_Os02g24080 // LOC_Os01g72100 // LOC_Os03g14500 // LOC_Os01g72000 // LOC_Os02g50730 // LOC_Os08g14860 // LOC_Os05g39720 // LOC_Os01g65110 // LOC_Os05g38530 // LOC_Os09g28000 // LOC_Os01g41420 // LOC_Os01g09810 // LOC_Os03g18910 // LOC_Os12g16520 // LOC_Os03g56160 // LOC_Os09g28210 // LOC_Os03g13840 // LOC_Os04g52090 // LOC_Os04g39010 // LOC_Os02g32520 // LOC_Os01g61680 // LOC_Os06g03670 // LOC_Os02g50600 // LOC_Os07g23710 // LOC_Os01g67820 // LOC_Os04g48030 // LOC_Os04g58850 // LOC_Os01g04330 // LOC_Os12g21940 // LOC_Os03g05460 // LOC_Os07g33600 // LOC_Os07g38960 // LOC_Os01g71350 // LOC_Os01g09770 // LOC_Os10g35460 // LOC_Os05g33710 // LOC_Os08g32540 // LOC_Os10g03440 // LOC_Os06g13870 // LOC_Os01g74340 // LOC_Os02g38140 // LOC_Os10g28350 // LOC_Os11g37950 // LOC_Os11g33120 // LOC_Os05g25770 // LOC_Os01g58420 // LOC_Os01g02290 // LOC_Os07g38120 // LOC_Os02g47370 // LOC_Os08g31580 // LOC_Os01g64470 // LOC_Os02g47470 // LOC_Os06g44160 // LOC_Os02g53840 // LOC_Os03g08330 // LOC_Os01g55510 // LOC_Os03g49430 // LOC_Os04g40630 // LOC_Os08g13440 // LOC_Os02g08440 // LOC_Os09g24580 // LOC_Os08g34780 // LOC_Os05g33400 // LOC_Os06g45570 // LOC_Os01g60650 // LOC_Os03g23010 // LOC_Os08g37660 // LOC_Os11g47170 // LOC_Os05g31620 // LOC_Os03g19070 // LOC_Os03g55320 // LOC_Os01g39330 // LOC_Os03g60560 // LOC_Os03g58790 // LOC_Os03g10950 // LOC_Os03g45370 // LOC_Os08g13570 // LOC_Os06g39750 // LOC_Os05g41610 // LOC_Os04g43440 // LOC_Os07g46670 // LOC_Os05g39610 // LOC_Os04g46970 // LOC_Os09g37080 // LOC_Os04g01740 // LOC_Os04g38950 // LOC_Os01g17050 // LOC_Os02g45710 // LOC_Os08g13840 // LOC_Os04g30420 // LOC_Os01g72370 // LOC_Os04g17660 // LOC_Os08g37670 // LOC_Os02g06600 // LOC_Os07g12340 // LOC_Os05g41590 // LOC_Os02g51350 // LOC_Os03g19270 // LOC_Os02g52210 // LOC_Os02g45780 // LOC_Os04g26870 // LOC_Os05g39930 // LOC_Os07g13770 // LOC_Os04g41960 // LOC_Os03g60570 // LOC_Os06g44250 // LOC_Os11g47210 // LOC_Os12g06220 // LOC_Os01g19130 // LOC_Os02g36550 // LOC_Os03g04370 // LOC_Os07g44110 // LOC_Os12g28590 // LOC_Os02g45450 // LOC_Os12g09640 // LOC_Os07g04130 // LOC_Os05g44900 // LOC_Os03g04770 // LOC_Os06g18000 // LOC_Os04g49690 // LOC_Os03g18150 // LOC_Os10g41330 // LOC_Os02g21040 // LOC_Os01g62290 // LOC_Os02g26430 // LOC_Os02g53410 // LOC_Os01g07170 // LOC_Os04g58810 // LOC_Os03g13300 // LOC_Os07g33620 // LOC_Os01g70490 // LOC_Os09g20390 // LOC_Os03g57310 // LOC_Os01g67100 // LOC_Os03g32230 // LOC_Os06g39240 // LOC_Os09g31200 // LOC_Os09g15670 // LOC_Os01g29330 // LOC_Os02g03280 // LOC_Os05g46340 // LOC_Os07g22730 // LOC_Os02g43790 // LOC_Os07g36170 // LOC_Os04g45940 // LOC_Os03g19400 // LOC_Os09g16510 // LOC_Os03g60650 // LOC_Os01g56890 // LOC_Os09g31970 // LOC_Os03g60080 // LOC_Os11g10280 // LOC_Os02g32590 // LOC_Os03g08660 </t>
  </si>
  <si>
    <t xml:space="preserve">GO:0043228</t>
  </si>
  <si>
    <t xml:space="preserve">non-membrane-bounded organelle</t>
  </si>
  <si>
    <t xml:space="preserve">GO:0009536</t>
  </si>
  <si>
    <t xml:space="preserve">plastid</t>
  </si>
  <si>
    <t xml:space="preserve">// LOC_Os02g36550 // LOC_Os08g14860 // LOC_Os06g44160 // LOC_Os02g45450 // LOC_Os01g09810 // LOC_Os06g45570 // LOC_Os09g35010 // LOC_Os03g18150 // LOC_Os09g20390 // LOC_Os02g32520 // LOC_Os02g45610 // LOC_Os01g60650 // LOC_Os03g47280 // LOC_Os04g26870 // LOC_Os04g58850 // LOC_Os07g38960 // LOC_Os04g38950 // LOC_Os02g44880 // LOC_Os04g45940 // LOC_Os04g30420 // LOC_Os06g05130 // LOC_Os07g12340 // LOC_Os01g56890 // LOC_Os03g60080 // LOC_Os03g08660 // LOC_Os02g24080 // LOC_Os01g64470 // LOC_Os03g14500 </t>
  </si>
  <si>
    <t xml:space="preserve">GO:0005618</t>
  </si>
  <si>
    <t xml:space="preserve">cell wall</t>
  </si>
  <si>
    <t xml:space="preserve">GO:0005886</t>
  </si>
  <si>
    <t xml:space="preserve">plasma membrane</t>
  </si>
  <si>
    <t xml:space="preserve">// LOC_Os01g72000 // LOC_Os06g16070 // LOC_Os12g21940 // LOC_Os05g33400 // LOC_Os07g04130 // LOC_Os05g38530 // LOC_Os04g30420 // LOC_Os03g18910 // LOC_Os06g18000 // LOC_Os12g16520 // LOC_Os03g56160 // LOC_Os04g49690 // LOC_Os11g47170 // LOC_Os01g62290 // LOC_Os01g61680 // LOC_Os03g57340 // LOC_Os02g45610 // LOC_Os03g57310 // LOC_Os04g26870 // LOC_Os01g04330 // LOC_Os03g04370 // LOC_Os03g05460 // LOC_Os04g43440 // LOC_Os06g30970 // LOC_Os05g39610 // LOC_Os10g35460 // LOC_Os09g37080 // LOC_Os04g01740 // LOC_Os06g50330 // LOC_Os07g38120 // LOC_Os01g68060 // LOC_Os11g33120 // LOC_Os03g60650 // LOC_Os03g05620 // LOC_Os03g18120 // LOC_Os02g24080 // LOC_Os12g06220 // LOC_Os03g13840 </t>
  </si>
  <si>
    <t xml:space="preserve">GO:0005737</t>
  </si>
  <si>
    <t xml:space="preserve">cytoplasm</t>
  </si>
  <si>
    <t xml:space="preserve">// LOC_Os04g39350 // LOC_Os03g57340 // LOC_Os02g44880 // LOC_Os09g35010 // LOC_Os05g35260 // LOC_Os04g36750 // LOC_Os03g10950 // LOC_Os03g47280 // LOC_Os01g19820 // LOC_Os04g17660 // LOC_Os09g20390 // LOC_Os03g13450 // LOC_Os03g13210 // LOC_Os10g37760 // LOC_Os03g60780 // LOC_Os09g30490 // LOC_Os01g72530 // LOC_Os01g09810 // LOC_Os02g06720 // LOC_Os09g20220 // LOC_Os07g02330 // LOC_Os03g18120 // LOC_Os07g39470 // LOC_Os02g24080 // LOC_Os01g72100 // LOC_Os03g14500 // LOC_Os08g14860 // LOC_Os05g38530 // LOC_Os01g41420 // LOC_Os03g18910 // LOC_Os04g39010 // LOC_Os02g32520 // LOC_Os02g50600 // LOC_Os04g41960 // LOC_Os01g67820 // LOC_Os04g58850 // LOC_Os07g38960 // LOC_Os01g71350 // LOC_Os01g09770 // LOC_Os01g74340 // LOC_Os08g13570 // LOC_Os10g28350 // LOC_Os01g64470 // LOC_Os06g44160 // LOC_Os02g53840 // LOC_Os01g55510 // LOC_Os04g40630 // LOC_Os08g34780 // LOC_Os06g45570 // LOC_Os01g60650 // LOC_Os03g23010 // LOC_Os05g31620 // LOC_Os03g19070 // LOC_Os03g55320 // LOC_Os02g45610 // LOC_Os07g46670 // LOC_Os05g39610 // LOC_Os07g36170 // LOC_Os04g01740 // LOC_Os04g38950 // LOC_Os04g30420 // LOC_Os03g50280 // LOC_Os07g12340 // LOC_Os06g05130 // LOC_Os05g41590 // LOC_Os03g19270 // LOC_Os04g26870 // LOC_Os04g28420 // LOC_Os12g06220 // LOC_Os02g36550 // LOC_Os12g28590 // LOC_Os02g45450 // LOC_Os03g04770 // LOC_Os10g40650 // LOC_Os03g18150 // LOC_Os01g62290 // LOC_Os03g13300 // LOC_Os01g29330 // LOC_Os02g03280 // LOC_Os04g46970 // LOC_Os04g45940 // LOC_Os01g56890 // LOC_Os09g31970 // LOC_Os03g60080 // LOC_Os03g58790 // LOC_Os03g08660 </t>
  </si>
  <si>
    <t xml:space="preserve">GO:0070013</t>
  </si>
  <si>
    <t xml:space="preserve">intracellular organelle lumen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);[RED]\(0.00\)"/>
    <numFmt numFmtId="166" formatCode="@"/>
    <numFmt numFmtId="167" formatCode="0.00E+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sz val="10"/>
      <name val="Times New Roman"/>
      <family val="1"/>
    </font>
    <font>
      <b val="true"/>
      <sz val="11"/>
      <name val="Times New Roman"/>
      <family val="1"/>
    </font>
    <font>
      <sz val="11"/>
      <name val="宋体"/>
      <family val="0"/>
      <charset val="134"/>
    </font>
    <font>
      <sz val="10"/>
      <name val="宋体"/>
      <family val="0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6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0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5" zeroHeight="false" outlineLevelRow="0" outlineLevelCol="0"/>
  <cols>
    <col collapsed="false" customWidth="true" hidden="false" outlineLevel="0" max="1" min="1" style="1" width="9.32"/>
    <col collapsed="false" customWidth="true" hidden="false" outlineLevel="0" max="2" min="2" style="1" width="14.32"/>
    <col collapsed="false" customWidth="true" hidden="false" outlineLevel="0" max="3" min="3" style="2" width="25.99"/>
    <col collapsed="false" customWidth="true" hidden="false" outlineLevel="0" max="5" min="4" style="1" width="10.58"/>
    <col collapsed="false" customWidth="true" hidden="false" outlineLevel="0" max="6" min="6" style="3" width="19.24"/>
    <col collapsed="false" customWidth="true" hidden="false" outlineLevel="0" max="8" min="7" style="1" width="10.58"/>
    <col collapsed="false" customWidth="true" hidden="false" outlineLevel="0" max="9" min="9" style="1" width="23.24"/>
    <col collapsed="false" customWidth="true" hidden="false" outlineLevel="0" max="11" min="10" style="1" width="10.58"/>
    <col collapsed="false" customWidth="false" hidden="false" outlineLevel="0" max="12" min="12" style="2" width="8.99"/>
    <col collapsed="false" customWidth="false" hidden="false" outlineLevel="0" max="257" min="13" style="1" width="8.99"/>
  </cols>
  <sheetData>
    <row r="1" customFormat="false" ht="15.5" hidden="false" customHeight="false" outlineLevel="0" collapsed="false">
      <c r="A1" s="4" t="s">
        <v>0</v>
      </c>
      <c r="B1" s="5"/>
      <c r="C1" s="6"/>
      <c r="D1" s="5"/>
      <c r="E1" s="5"/>
      <c r="G1" s="5"/>
      <c r="H1" s="5"/>
      <c r="I1" s="5"/>
      <c r="J1" s="5"/>
      <c r="K1" s="5"/>
      <c r="L1" s="6"/>
    </row>
    <row r="2" s="10" customFormat="true" ht="31" hidden="false" customHeight="true" outlineLevel="0" collapsed="false">
      <c r="A2" s="7" t="s">
        <v>1</v>
      </c>
      <c r="B2" s="7" t="s">
        <v>2</v>
      </c>
      <c r="C2" s="7" t="s">
        <v>3</v>
      </c>
      <c r="D2" s="7" t="s">
        <v>4</v>
      </c>
      <c r="E2" s="7" t="s">
        <v>5</v>
      </c>
      <c r="F2" s="8" t="s">
        <v>6</v>
      </c>
      <c r="G2" s="7" t="s">
        <v>7</v>
      </c>
      <c r="H2" s="7" t="s">
        <v>8</v>
      </c>
      <c r="I2" s="8" t="s">
        <v>9</v>
      </c>
      <c r="J2" s="7" t="s">
        <v>10</v>
      </c>
      <c r="K2" s="7" t="s">
        <v>11</v>
      </c>
      <c r="L2" s="9" t="s">
        <v>12</v>
      </c>
    </row>
    <row r="3" s="15" customFormat="true" ht="13" hidden="false" customHeight="false" outlineLevel="0" collapsed="false">
      <c r="A3" s="11" t="s">
        <v>13</v>
      </c>
      <c r="B3" s="12" t="s">
        <v>14</v>
      </c>
      <c r="C3" s="12" t="s">
        <v>15</v>
      </c>
      <c r="D3" s="5" t="n">
        <v>117</v>
      </c>
      <c r="E3" s="5" t="n">
        <v>383</v>
      </c>
      <c r="F3" s="13" t="n">
        <f aca="false">D3/E3*100</f>
        <v>30.5483028720627</v>
      </c>
      <c r="G3" s="5" t="n">
        <v>4660</v>
      </c>
      <c r="H3" s="5" t="n">
        <v>34296</v>
      </c>
      <c r="I3" s="13" t="n">
        <f aca="false">G3/H3*100</f>
        <v>13.5875903895498</v>
      </c>
      <c r="J3" s="14" t="n">
        <v>1.4E-017</v>
      </c>
      <c r="K3" s="14" t="n">
        <v>3.6E-015</v>
      </c>
      <c r="L3" s="12" t="s">
        <v>16</v>
      </c>
    </row>
    <row r="4" s="15" customFormat="true" ht="13" hidden="false" customHeight="false" outlineLevel="0" collapsed="false">
      <c r="A4" s="11" t="s">
        <v>17</v>
      </c>
      <c r="B4" s="12" t="s">
        <v>18</v>
      </c>
      <c r="C4" s="12" t="s">
        <v>19</v>
      </c>
      <c r="D4" s="5" t="n">
        <v>70</v>
      </c>
      <c r="E4" s="5" t="n">
        <v>383</v>
      </c>
      <c r="F4" s="13" t="n">
        <f aca="false">D4/E4*100</f>
        <v>18.2767624020888</v>
      </c>
      <c r="G4" s="5" t="n">
        <v>2374</v>
      </c>
      <c r="H4" s="5" t="n">
        <v>34296</v>
      </c>
      <c r="I4" s="13" t="n">
        <f aca="false">G4/H4*100</f>
        <v>6.92209003965477</v>
      </c>
      <c r="J4" s="14" t="n">
        <v>1.8E-013</v>
      </c>
      <c r="K4" s="14" t="n">
        <v>4E-012</v>
      </c>
      <c r="L4" s="12" t="s">
        <v>20</v>
      </c>
    </row>
    <row r="5" s="15" customFormat="true" ht="13" hidden="false" customHeight="false" outlineLevel="0" collapsed="false">
      <c r="A5" s="11" t="s">
        <v>21</v>
      </c>
      <c r="B5" s="12" t="s">
        <v>18</v>
      </c>
      <c r="C5" s="12" t="s">
        <v>22</v>
      </c>
      <c r="D5" s="5" t="n">
        <v>70</v>
      </c>
      <c r="E5" s="5" t="n">
        <v>383</v>
      </c>
      <c r="F5" s="13" t="n">
        <f aca="false">D5/E5*100</f>
        <v>18.2767624020888</v>
      </c>
      <c r="G5" s="5" t="n">
        <v>2374</v>
      </c>
      <c r="H5" s="5" t="n">
        <v>34296</v>
      </c>
      <c r="I5" s="13" t="n">
        <f aca="false">G5/H5*100</f>
        <v>6.92209003965477</v>
      </c>
      <c r="J5" s="14" t="n">
        <v>1.8E-013</v>
      </c>
      <c r="K5" s="14" t="n">
        <v>4E-012</v>
      </c>
      <c r="L5" s="12" t="s">
        <v>20</v>
      </c>
    </row>
    <row r="6" s="15" customFormat="true" ht="13" hidden="false" customHeight="false" outlineLevel="0" collapsed="false">
      <c r="A6" s="11" t="s">
        <v>23</v>
      </c>
      <c r="B6" s="12" t="s">
        <v>14</v>
      </c>
      <c r="C6" s="12" t="s">
        <v>24</v>
      </c>
      <c r="D6" s="5" t="n">
        <v>139</v>
      </c>
      <c r="E6" s="5" t="n">
        <v>383</v>
      </c>
      <c r="F6" s="13" t="n">
        <f aca="false">D6/E6*100</f>
        <v>36.2924281984334</v>
      </c>
      <c r="G6" s="5" t="n">
        <v>6928</v>
      </c>
      <c r="H6" s="5" t="n">
        <v>34296</v>
      </c>
      <c r="I6" s="13" t="n">
        <f aca="false">G6/H6*100</f>
        <v>20.2006064847213</v>
      </c>
      <c r="J6" s="14" t="n">
        <v>3.3E-013</v>
      </c>
      <c r="K6" s="14" t="n">
        <v>4.4E-011</v>
      </c>
      <c r="L6" s="12" t="s">
        <v>25</v>
      </c>
    </row>
    <row r="7" s="15" customFormat="true" ht="13" hidden="false" customHeight="false" outlineLevel="0" collapsed="false">
      <c r="A7" s="11" t="s">
        <v>26</v>
      </c>
      <c r="B7" s="12" t="s">
        <v>18</v>
      </c>
      <c r="C7" s="12" t="s">
        <v>27</v>
      </c>
      <c r="D7" s="5" t="n">
        <v>75</v>
      </c>
      <c r="E7" s="5" t="n">
        <v>383</v>
      </c>
      <c r="F7" s="13" t="n">
        <f aca="false">D7/E7*100</f>
        <v>19.5822454308094</v>
      </c>
      <c r="G7" s="5" t="n">
        <v>3291</v>
      </c>
      <c r="H7" s="5" t="n">
        <v>34296</v>
      </c>
      <c r="I7" s="13" t="n">
        <f aca="false">G7/H7*100</f>
        <v>9.59587123862841</v>
      </c>
      <c r="J7" s="14" t="n">
        <v>3.1E-009</v>
      </c>
      <c r="K7" s="14" t="n">
        <v>4.6E-008</v>
      </c>
      <c r="L7" s="12" t="s">
        <v>28</v>
      </c>
    </row>
    <row r="8" s="15" customFormat="true" ht="13" hidden="false" customHeight="false" outlineLevel="0" collapsed="false">
      <c r="A8" s="11" t="s">
        <v>29</v>
      </c>
      <c r="B8" s="12" t="s">
        <v>14</v>
      </c>
      <c r="C8" s="12" t="s">
        <v>30</v>
      </c>
      <c r="D8" s="5" t="n">
        <v>41</v>
      </c>
      <c r="E8" s="5" t="n">
        <v>383</v>
      </c>
      <c r="F8" s="13" t="n">
        <f aca="false">D8/E8*100</f>
        <v>10.7049608355091</v>
      </c>
      <c r="G8" s="5" t="n">
        <v>1404</v>
      </c>
      <c r="H8" s="5" t="n">
        <v>34296</v>
      </c>
      <c r="I8" s="13" t="n">
        <f aca="false">G8/H8*100</f>
        <v>4.09377186843947</v>
      </c>
      <c r="J8" s="14" t="n">
        <v>4E-008</v>
      </c>
      <c r="K8" s="14" t="n">
        <v>3.5E-006</v>
      </c>
      <c r="L8" s="12" t="s">
        <v>31</v>
      </c>
    </row>
    <row r="9" s="15" customFormat="true" ht="13" hidden="false" customHeight="false" outlineLevel="0" collapsed="false">
      <c r="A9" s="11" t="s">
        <v>32</v>
      </c>
      <c r="B9" s="12" t="s">
        <v>14</v>
      </c>
      <c r="C9" s="12" t="s">
        <v>33</v>
      </c>
      <c r="D9" s="5" t="n">
        <v>67</v>
      </c>
      <c r="E9" s="5" t="n">
        <v>383</v>
      </c>
      <c r="F9" s="13" t="n">
        <f aca="false">D9/E9*100</f>
        <v>17.4934725848564</v>
      </c>
      <c r="G9" s="5" t="n">
        <v>3022</v>
      </c>
      <c r="H9" s="5" t="n">
        <v>34296</v>
      </c>
      <c r="I9" s="13" t="n">
        <f aca="false">G9/H9*100</f>
        <v>8.81152320970376</v>
      </c>
      <c r="J9" s="14" t="n">
        <v>7.1E-008</v>
      </c>
      <c r="K9" s="14" t="n">
        <v>4.7E-006</v>
      </c>
      <c r="L9" s="12" t="s">
        <v>34</v>
      </c>
    </row>
    <row r="10" s="15" customFormat="true" ht="13" hidden="false" customHeight="false" outlineLevel="0" collapsed="false">
      <c r="A10" s="11" t="s">
        <v>35</v>
      </c>
      <c r="B10" s="12" t="s">
        <v>18</v>
      </c>
      <c r="C10" s="12" t="s">
        <v>36</v>
      </c>
      <c r="D10" s="5" t="n">
        <v>213</v>
      </c>
      <c r="E10" s="5" t="n">
        <v>383</v>
      </c>
      <c r="F10" s="13" t="n">
        <f aca="false">D10/E10*100</f>
        <v>55.6135770234987</v>
      </c>
      <c r="G10" s="5" t="n">
        <v>15115</v>
      </c>
      <c r="H10" s="5" t="n">
        <v>34296</v>
      </c>
      <c r="I10" s="13" t="n">
        <f aca="false">G10/H10*100</f>
        <v>44.0721950081642</v>
      </c>
      <c r="J10" s="14" t="n">
        <v>4.2E-006</v>
      </c>
      <c r="K10" s="14" t="n">
        <v>4.8E-005</v>
      </c>
      <c r="L10" s="12" t="s">
        <v>37</v>
      </c>
    </row>
    <row r="11" s="15" customFormat="true" ht="13" hidden="false" customHeight="false" outlineLevel="0" collapsed="false">
      <c r="A11" s="11" t="s">
        <v>38</v>
      </c>
      <c r="B11" s="12" t="s">
        <v>14</v>
      </c>
      <c r="C11" s="12" t="s">
        <v>39</v>
      </c>
      <c r="D11" s="5" t="n">
        <v>47</v>
      </c>
      <c r="E11" s="5" t="n">
        <v>383</v>
      </c>
      <c r="F11" s="13" t="n">
        <f aca="false">D11/E11*100</f>
        <v>12.2715404699739</v>
      </c>
      <c r="G11" s="5" t="n">
        <v>2015</v>
      </c>
      <c r="H11" s="5" t="n">
        <v>34296</v>
      </c>
      <c r="I11" s="13" t="n">
        <f aca="false">G11/H11*100</f>
        <v>5.8753207371122</v>
      </c>
      <c r="J11" s="14" t="n">
        <v>2.2E-006</v>
      </c>
      <c r="K11" s="5" t="n">
        <v>0.00012</v>
      </c>
      <c r="L11" s="12" t="s">
        <v>40</v>
      </c>
    </row>
    <row r="12" s="15" customFormat="true" ht="13" hidden="false" customHeight="false" outlineLevel="0" collapsed="false">
      <c r="A12" s="11" t="s">
        <v>41</v>
      </c>
      <c r="B12" s="12" t="s">
        <v>18</v>
      </c>
      <c r="C12" s="12" t="s">
        <v>42</v>
      </c>
      <c r="D12" s="5" t="n">
        <v>79</v>
      </c>
      <c r="E12" s="5" t="n">
        <v>383</v>
      </c>
      <c r="F12" s="13" t="n">
        <f aca="false">D12/E12*100</f>
        <v>20.6266318537859</v>
      </c>
      <c r="G12" s="5" t="n">
        <v>4645</v>
      </c>
      <c r="H12" s="5" t="n">
        <v>34296</v>
      </c>
      <c r="I12" s="13" t="n">
        <f aca="false">G12/H12*100</f>
        <v>13.5438535106135</v>
      </c>
      <c r="J12" s="14" t="n">
        <v>9.5E-005</v>
      </c>
      <c r="K12" s="5" t="n">
        <v>0.00086</v>
      </c>
      <c r="L12" s="12" t="s">
        <v>43</v>
      </c>
    </row>
    <row r="13" s="15" customFormat="true" ht="13" hidden="false" customHeight="false" outlineLevel="0" collapsed="false">
      <c r="A13" s="11" t="s">
        <v>44</v>
      </c>
      <c r="B13" s="12" t="s">
        <v>14</v>
      </c>
      <c r="C13" s="12" t="s">
        <v>45</v>
      </c>
      <c r="D13" s="5" t="n">
        <v>85</v>
      </c>
      <c r="E13" s="5" t="n">
        <v>383</v>
      </c>
      <c r="F13" s="13" t="n">
        <f aca="false">D13/E13*100</f>
        <v>22.1932114882507</v>
      </c>
      <c r="G13" s="5" t="n">
        <v>5399</v>
      </c>
      <c r="H13" s="5" t="n">
        <v>34296</v>
      </c>
      <c r="I13" s="13" t="n">
        <f aca="false">G13/H13*100</f>
        <v>15.7423606251458</v>
      </c>
      <c r="J13" s="5" t="n">
        <v>0.00061</v>
      </c>
      <c r="K13" s="5" t="n">
        <v>0.023</v>
      </c>
      <c r="L13" s="12" t="s">
        <v>46</v>
      </c>
    </row>
    <row r="14" s="15" customFormat="true" ht="13" hidden="false" customHeight="false" outlineLevel="0" collapsed="false">
      <c r="A14" s="11" t="s">
        <v>47</v>
      </c>
      <c r="B14" s="12" t="s">
        <v>14</v>
      </c>
      <c r="C14" s="12" t="s">
        <v>48</v>
      </c>
      <c r="D14" s="5" t="n">
        <v>85</v>
      </c>
      <c r="E14" s="5" t="n">
        <v>383</v>
      </c>
      <c r="F14" s="13" t="n">
        <f aca="false">D14/E14*100</f>
        <v>22.1932114882507</v>
      </c>
      <c r="G14" s="5" t="n">
        <v>5399</v>
      </c>
      <c r="H14" s="5" t="n">
        <v>34296</v>
      </c>
      <c r="I14" s="13" t="n">
        <f aca="false">G14/H14*100</f>
        <v>15.7423606251458</v>
      </c>
      <c r="J14" s="5" t="n">
        <v>0.00061</v>
      </c>
      <c r="K14" s="5" t="n">
        <v>0.023</v>
      </c>
      <c r="L14" s="12" t="s">
        <v>46</v>
      </c>
    </row>
    <row r="15" s="15" customFormat="true" ht="13" hidden="false" customHeight="false" outlineLevel="0" collapsed="false">
      <c r="A15" s="11" t="s">
        <v>49</v>
      </c>
      <c r="B15" s="12" t="s">
        <v>18</v>
      </c>
      <c r="C15" s="12" t="s">
        <v>50</v>
      </c>
      <c r="D15" s="5" t="n">
        <v>74</v>
      </c>
      <c r="E15" s="5" t="n">
        <v>383</v>
      </c>
      <c r="F15" s="13" t="n">
        <f aca="false">D15/E15*100</f>
        <v>19.3211488250653</v>
      </c>
      <c r="G15" s="5" t="n">
        <v>4910</v>
      </c>
      <c r="H15" s="5" t="n">
        <v>34296</v>
      </c>
      <c r="I15" s="13" t="n">
        <f aca="false">G15/H15*100</f>
        <v>14.3165383718218</v>
      </c>
      <c r="J15" s="5" t="n">
        <v>0.0045</v>
      </c>
      <c r="K15" s="5" t="n">
        <v>0.034</v>
      </c>
      <c r="L15" s="12" t="s">
        <v>51</v>
      </c>
    </row>
    <row r="16" s="15" customFormat="true" ht="13" hidden="false" customHeight="false" outlineLevel="0" collapsed="false">
      <c r="A16" s="11" t="s">
        <v>52</v>
      </c>
      <c r="B16" s="12" t="s">
        <v>18</v>
      </c>
      <c r="C16" s="12" t="s">
        <v>53</v>
      </c>
      <c r="D16" s="5" t="n">
        <v>11</v>
      </c>
      <c r="E16" s="5" t="n">
        <v>383</v>
      </c>
      <c r="F16" s="13" t="n">
        <f aca="false">D16/E16*100</f>
        <v>2.87206266318538</v>
      </c>
      <c r="G16" s="5" t="n">
        <v>390</v>
      </c>
      <c r="H16" s="5" t="n">
        <v>34296</v>
      </c>
      <c r="I16" s="13" t="n">
        <f aca="false">G16/H16*100</f>
        <v>1.1371588523443</v>
      </c>
      <c r="J16" s="5" t="n">
        <v>0.0054</v>
      </c>
      <c r="K16" s="5" t="n">
        <v>0.035</v>
      </c>
      <c r="L16" s="12" t="s">
        <v>54</v>
      </c>
    </row>
    <row r="17" s="15" customFormat="true" ht="13" hidden="false" customHeight="false" outlineLevel="0" collapsed="false">
      <c r="A17" s="16" t="s">
        <v>55</v>
      </c>
      <c r="B17" s="12" t="s">
        <v>14</v>
      </c>
      <c r="C17" s="12" t="s">
        <v>56</v>
      </c>
      <c r="D17" s="5" t="n">
        <v>140</v>
      </c>
      <c r="E17" s="5" t="n">
        <v>383</v>
      </c>
      <c r="F17" s="13" t="n">
        <f aca="false">D17/E17*100</f>
        <v>36.5535248041775</v>
      </c>
      <c r="G17" s="5" t="n">
        <v>10280</v>
      </c>
      <c r="H17" s="5" t="n">
        <v>34296</v>
      </c>
      <c r="I17" s="13" t="n">
        <f aca="false">G17/H17*100</f>
        <v>29.974341031024</v>
      </c>
      <c r="J17" s="5" t="n">
        <v>0.0035</v>
      </c>
      <c r="K17" s="5" t="n">
        <v>0.12</v>
      </c>
      <c r="L17" s="12" t="s">
        <v>57</v>
      </c>
    </row>
    <row r="18" s="15" customFormat="true" ht="13" hidden="false" customHeight="false" outlineLevel="0" collapsed="false">
      <c r="A18" s="16" t="s">
        <v>58</v>
      </c>
      <c r="B18" s="12" t="s">
        <v>14</v>
      </c>
      <c r="C18" s="12" t="s">
        <v>59</v>
      </c>
      <c r="D18" s="5" t="n">
        <v>100</v>
      </c>
      <c r="E18" s="5" t="n">
        <v>383</v>
      </c>
      <c r="F18" s="13" t="n">
        <f aca="false">D18/E18*100</f>
        <v>26.1096605744125</v>
      </c>
      <c r="G18" s="5" t="n">
        <v>7335</v>
      </c>
      <c r="H18" s="5" t="n">
        <v>34296</v>
      </c>
      <c r="I18" s="13" t="n">
        <f aca="false">G18/H18*100</f>
        <v>21.38733379986</v>
      </c>
      <c r="J18" s="5" t="n">
        <v>0.016</v>
      </c>
      <c r="K18" s="5" t="n">
        <v>0.48</v>
      </c>
      <c r="L18" s="12" t="s">
        <v>60</v>
      </c>
    </row>
    <row r="19" s="15" customFormat="true" ht="13" hidden="false" customHeight="false" outlineLevel="0" collapsed="false">
      <c r="A19" s="12" t="s">
        <v>61</v>
      </c>
      <c r="B19" s="12" t="s">
        <v>14</v>
      </c>
      <c r="C19" s="12" t="s">
        <v>62</v>
      </c>
      <c r="D19" s="5" t="n">
        <v>31</v>
      </c>
      <c r="E19" s="5" t="n">
        <v>383</v>
      </c>
      <c r="F19" s="13" t="n">
        <f aca="false">D19/E19*100</f>
        <v>8.09399477806789</v>
      </c>
      <c r="G19" s="5" t="n">
        <v>1951</v>
      </c>
      <c r="H19" s="5" t="n">
        <v>34296</v>
      </c>
      <c r="I19" s="13" t="n">
        <f aca="false">G19/H19*100</f>
        <v>5.68871005365057</v>
      </c>
      <c r="J19" s="5" t="n">
        <v>0.033</v>
      </c>
      <c r="K19" s="5" t="n">
        <v>0.76</v>
      </c>
      <c r="L19" s="12" t="s">
        <v>63</v>
      </c>
    </row>
    <row r="20" s="15" customFormat="true" ht="13" hidden="false" customHeight="false" outlineLevel="0" collapsed="false">
      <c r="A20" s="12" t="s">
        <v>64</v>
      </c>
      <c r="B20" s="12" t="s">
        <v>14</v>
      </c>
      <c r="C20" s="12" t="s">
        <v>65</v>
      </c>
      <c r="D20" s="5" t="n">
        <v>31</v>
      </c>
      <c r="E20" s="5" t="n">
        <v>383</v>
      </c>
      <c r="F20" s="13" t="n">
        <f aca="false">D20/E20*100</f>
        <v>8.09399477806789</v>
      </c>
      <c r="G20" s="5" t="n">
        <v>1951</v>
      </c>
      <c r="H20" s="5" t="n">
        <v>34296</v>
      </c>
      <c r="I20" s="13" t="n">
        <f aca="false">G20/H20*100</f>
        <v>5.68871005365057</v>
      </c>
      <c r="J20" s="5" t="n">
        <v>0.033</v>
      </c>
      <c r="K20" s="5" t="n">
        <v>0.76</v>
      </c>
      <c r="L20" s="12" t="s">
        <v>63</v>
      </c>
    </row>
    <row r="21" s="15" customFormat="true" ht="13" hidden="false" customHeight="false" outlineLevel="0" collapsed="false">
      <c r="A21" s="12" t="s">
        <v>66</v>
      </c>
      <c r="B21" s="12" t="s">
        <v>14</v>
      </c>
      <c r="C21" s="12" t="s">
        <v>67</v>
      </c>
      <c r="D21" s="5" t="n">
        <v>31</v>
      </c>
      <c r="E21" s="5" t="n">
        <v>383</v>
      </c>
      <c r="F21" s="13" t="n">
        <f aca="false">D21/E21*100</f>
        <v>8.09399477806789</v>
      </c>
      <c r="G21" s="5" t="n">
        <v>1972</v>
      </c>
      <c r="H21" s="5" t="n">
        <v>34296</v>
      </c>
      <c r="I21" s="13" t="n">
        <f aca="false">G21/H21*100</f>
        <v>5.74994168416142</v>
      </c>
      <c r="J21" s="5" t="n">
        <v>0.037</v>
      </c>
      <c r="K21" s="5" t="n">
        <v>0.76</v>
      </c>
      <c r="L21" s="12" t="s">
        <v>63</v>
      </c>
    </row>
    <row r="22" s="15" customFormat="true" ht="13" hidden="false" customHeight="false" outlineLevel="0" collapsed="false">
      <c r="A22" s="12" t="s">
        <v>68</v>
      </c>
      <c r="B22" s="12" t="s">
        <v>14</v>
      </c>
      <c r="C22" s="12" t="s">
        <v>69</v>
      </c>
      <c r="D22" s="5" t="n">
        <v>31</v>
      </c>
      <c r="E22" s="5" t="n">
        <v>383</v>
      </c>
      <c r="F22" s="13" t="n">
        <f aca="false">D22/E22*100</f>
        <v>8.09399477806789</v>
      </c>
      <c r="G22" s="5" t="n">
        <v>1972</v>
      </c>
      <c r="H22" s="5" t="n">
        <v>34296</v>
      </c>
      <c r="I22" s="13" t="n">
        <f aca="false">G22/H22*100</f>
        <v>5.74994168416142</v>
      </c>
      <c r="J22" s="5" t="n">
        <v>0.037</v>
      </c>
      <c r="K22" s="5" t="n">
        <v>0.76</v>
      </c>
      <c r="L22" s="12" t="s">
        <v>63</v>
      </c>
    </row>
    <row r="23" s="15" customFormat="true" ht="13" hidden="false" customHeight="false" outlineLevel="0" collapsed="false">
      <c r="A23" s="12" t="s">
        <v>70</v>
      </c>
      <c r="B23" s="12" t="s">
        <v>71</v>
      </c>
      <c r="C23" s="12" t="s">
        <v>72</v>
      </c>
      <c r="D23" s="5" t="n">
        <v>64</v>
      </c>
      <c r="E23" s="5" t="n">
        <v>383</v>
      </c>
      <c r="F23" s="13" t="n">
        <f aca="false">D23/E23*100</f>
        <v>16.710182767624</v>
      </c>
      <c r="G23" s="5" t="n">
        <v>4212</v>
      </c>
      <c r="H23" s="5" t="n">
        <v>34296</v>
      </c>
      <c r="I23" s="13" t="n">
        <f aca="false">G23/H23*100</f>
        <v>12.2813156053184</v>
      </c>
      <c r="J23" s="5" t="n">
        <v>0.0071</v>
      </c>
      <c r="K23" s="5" t="n">
        <v>0.85</v>
      </c>
      <c r="L23" s="12" t="s">
        <v>73</v>
      </c>
    </row>
    <row r="24" s="15" customFormat="true" ht="13" hidden="false" customHeight="false" outlineLevel="0" collapsed="false">
      <c r="A24" s="12" t="s">
        <v>74</v>
      </c>
      <c r="B24" s="12" t="s">
        <v>14</v>
      </c>
      <c r="C24" s="12" t="s">
        <v>75</v>
      </c>
      <c r="D24" s="5" t="n">
        <v>36</v>
      </c>
      <c r="E24" s="5" t="n">
        <v>383</v>
      </c>
      <c r="F24" s="13" t="n">
        <f aca="false">D24/E24*100</f>
        <v>9.39947780678851</v>
      </c>
      <c r="G24" s="5" t="n">
        <v>2409</v>
      </c>
      <c r="H24" s="5" t="n">
        <v>34296</v>
      </c>
      <c r="I24" s="13" t="n">
        <f aca="false">G24/H24*100</f>
        <v>7.02414275717285</v>
      </c>
      <c r="J24" s="14" t="n">
        <v>0.048</v>
      </c>
      <c r="K24" s="5" t="n">
        <v>0.91</v>
      </c>
      <c r="L24" s="12" t="s">
        <v>76</v>
      </c>
    </row>
    <row r="25" s="15" customFormat="true" ht="13" hidden="false" customHeight="false" outlineLevel="0" collapsed="false">
      <c r="A25" s="12" t="s">
        <v>77</v>
      </c>
      <c r="B25" s="12" t="s">
        <v>14</v>
      </c>
      <c r="C25" s="12" t="s">
        <v>78</v>
      </c>
      <c r="D25" s="5" t="n">
        <v>41</v>
      </c>
      <c r="E25" s="5" t="n">
        <v>383</v>
      </c>
      <c r="F25" s="13" t="n">
        <f aca="false">D25/E25*100</f>
        <v>10.7049608355091</v>
      </c>
      <c r="G25" s="5" t="n">
        <v>3791</v>
      </c>
      <c r="H25" s="5" t="n">
        <v>34296</v>
      </c>
      <c r="I25" s="13" t="n">
        <f aca="false">G25/H25*100</f>
        <v>11.0537672031724</v>
      </c>
      <c r="J25" s="5" t="n">
        <v>0.61</v>
      </c>
      <c r="K25" s="5" t="n">
        <v>1</v>
      </c>
      <c r="L25" s="12" t="s">
        <v>79</v>
      </c>
    </row>
    <row r="26" s="15" customFormat="true" ht="13" hidden="false" customHeight="false" outlineLevel="0" collapsed="false">
      <c r="A26" s="12" t="s">
        <v>80</v>
      </c>
      <c r="B26" s="12" t="s">
        <v>14</v>
      </c>
      <c r="C26" s="12" t="s">
        <v>81</v>
      </c>
      <c r="D26" s="5" t="n">
        <v>52</v>
      </c>
      <c r="E26" s="5" t="n">
        <v>383</v>
      </c>
      <c r="F26" s="13" t="n">
        <f aca="false">D26/E26*100</f>
        <v>13.5770234986945</v>
      </c>
      <c r="G26" s="5" t="n">
        <v>3977</v>
      </c>
      <c r="H26" s="5" t="n">
        <v>34296</v>
      </c>
      <c r="I26" s="13" t="n">
        <f aca="false">G26/H26*100</f>
        <v>11.5961045019827</v>
      </c>
      <c r="J26" s="5" t="n">
        <v>0.13</v>
      </c>
      <c r="K26" s="5" t="n">
        <v>1</v>
      </c>
      <c r="L26" s="12" t="s">
        <v>82</v>
      </c>
    </row>
    <row r="27" s="15" customFormat="true" ht="13" hidden="false" customHeight="false" outlineLevel="0" collapsed="false">
      <c r="A27" s="12" t="s">
        <v>83</v>
      </c>
      <c r="B27" s="12" t="s">
        <v>14</v>
      </c>
      <c r="C27" s="12" t="s">
        <v>84</v>
      </c>
      <c r="D27" s="5" t="n">
        <v>16</v>
      </c>
      <c r="E27" s="5" t="n">
        <v>383</v>
      </c>
      <c r="F27" s="13" t="n">
        <f aca="false">D27/E27*100</f>
        <v>4.17754569190601</v>
      </c>
      <c r="G27" s="5" t="n">
        <v>2033</v>
      </c>
      <c r="H27" s="5" t="n">
        <v>34296</v>
      </c>
      <c r="I27" s="13" t="n">
        <f aca="false">G27/H27*100</f>
        <v>5.92780499183578</v>
      </c>
      <c r="J27" s="5" t="n">
        <v>0.95</v>
      </c>
      <c r="K27" s="5" t="n">
        <v>1</v>
      </c>
      <c r="L27" s="12" t="s">
        <v>85</v>
      </c>
    </row>
    <row r="28" s="15" customFormat="true" ht="13" hidden="false" customHeight="false" outlineLevel="0" collapsed="false">
      <c r="A28" s="12" t="s">
        <v>86</v>
      </c>
      <c r="B28" s="12" t="s">
        <v>14</v>
      </c>
      <c r="C28" s="12" t="s">
        <v>87</v>
      </c>
      <c r="D28" s="5" t="n">
        <v>6</v>
      </c>
      <c r="E28" s="5" t="n">
        <v>383</v>
      </c>
      <c r="F28" s="13" t="n">
        <f aca="false">D28/E28*100</f>
        <v>1.56657963446475</v>
      </c>
      <c r="G28" s="5" t="n">
        <v>478</v>
      </c>
      <c r="H28" s="5" t="n">
        <v>34296</v>
      </c>
      <c r="I28" s="13" t="n">
        <f aca="false">G28/H28*100</f>
        <v>1.39374854210404</v>
      </c>
      <c r="J28" s="5" t="n">
        <v>0.45</v>
      </c>
      <c r="K28" s="5" t="n">
        <v>1</v>
      </c>
      <c r="L28" s="12" t="s">
        <v>88</v>
      </c>
    </row>
    <row r="29" s="15" customFormat="true" ht="13" hidden="false" customHeight="false" outlineLevel="0" collapsed="false">
      <c r="A29" s="12" t="s">
        <v>89</v>
      </c>
      <c r="B29" s="12" t="s">
        <v>14</v>
      </c>
      <c r="C29" s="12" t="s">
        <v>90</v>
      </c>
      <c r="D29" s="5" t="n">
        <v>10</v>
      </c>
      <c r="E29" s="5" t="n">
        <v>383</v>
      </c>
      <c r="F29" s="13" t="n">
        <f aca="false">D29/E29*100</f>
        <v>2.61096605744125</v>
      </c>
      <c r="G29" s="5" t="n">
        <v>1141</v>
      </c>
      <c r="H29" s="5" t="n">
        <v>34296</v>
      </c>
      <c r="I29" s="13" t="n">
        <f aca="false">G29/H29*100</f>
        <v>3.32691859108934</v>
      </c>
      <c r="J29" s="5" t="n">
        <v>0.82</v>
      </c>
      <c r="K29" s="5" t="n">
        <v>1</v>
      </c>
      <c r="L29" s="12" t="s">
        <v>91</v>
      </c>
    </row>
    <row r="30" s="15" customFormat="true" ht="13" hidden="false" customHeight="false" outlineLevel="0" collapsed="false">
      <c r="A30" s="12" t="s">
        <v>92</v>
      </c>
      <c r="B30" s="12" t="s">
        <v>14</v>
      </c>
      <c r="C30" s="12" t="s">
        <v>93</v>
      </c>
      <c r="D30" s="5" t="n">
        <v>37</v>
      </c>
      <c r="E30" s="5" t="n">
        <v>383</v>
      </c>
      <c r="F30" s="13" t="n">
        <f aca="false">D30/E30*100</f>
        <v>9.66057441253264</v>
      </c>
      <c r="G30" s="5" t="n">
        <v>3543</v>
      </c>
      <c r="H30" s="5" t="n">
        <v>34296</v>
      </c>
      <c r="I30" s="13" t="n">
        <f aca="false">G30/H30*100</f>
        <v>10.3306508047586</v>
      </c>
      <c r="J30" s="5" t="n">
        <v>0.69</v>
      </c>
      <c r="K30" s="5" t="n">
        <v>1</v>
      </c>
      <c r="L30" s="12" t="s">
        <v>94</v>
      </c>
    </row>
    <row r="31" s="15" customFormat="true" ht="13" hidden="false" customHeight="false" outlineLevel="0" collapsed="false">
      <c r="A31" s="12" t="s">
        <v>95</v>
      </c>
      <c r="B31" s="12" t="s">
        <v>14</v>
      </c>
      <c r="C31" s="12" t="s">
        <v>96</v>
      </c>
      <c r="D31" s="5" t="n">
        <v>7</v>
      </c>
      <c r="E31" s="5" t="n">
        <v>383</v>
      </c>
      <c r="F31" s="13" t="n">
        <f aca="false">D31/E31*100</f>
        <v>1.82767624020888</v>
      </c>
      <c r="G31" s="5" t="n">
        <v>485</v>
      </c>
      <c r="H31" s="5" t="n">
        <v>34296</v>
      </c>
      <c r="I31" s="13" t="n">
        <f aca="false">G31/H31*100</f>
        <v>1.41415908560765</v>
      </c>
      <c r="J31" s="5" t="n">
        <v>0.3</v>
      </c>
      <c r="K31" s="5" t="n">
        <v>1</v>
      </c>
      <c r="L31" s="12" t="s">
        <v>97</v>
      </c>
    </row>
    <row r="32" s="15" customFormat="true" ht="13" hidden="false" customHeight="false" outlineLevel="0" collapsed="false">
      <c r="A32" s="12" t="s">
        <v>98</v>
      </c>
      <c r="B32" s="12" t="s">
        <v>14</v>
      </c>
      <c r="C32" s="12" t="s">
        <v>99</v>
      </c>
      <c r="D32" s="5" t="n">
        <v>52</v>
      </c>
      <c r="E32" s="5" t="n">
        <v>383</v>
      </c>
      <c r="F32" s="13" t="n">
        <f aca="false">D32/E32*100</f>
        <v>13.5770234986945</v>
      </c>
      <c r="G32" s="5" t="n">
        <v>4849</v>
      </c>
      <c r="H32" s="5" t="n">
        <v>34296</v>
      </c>
      <c r="I32" s="13" t="n">
        <f aca="false">G32/H32*100</f>
        <v>14.1386750641474</v>
      </c>
      <c r="J32" s="14" t="n">
        <v>0.65</v>
      </c>
      <c r="K32" s="5" t="n">
        <v>1</v>
      </c>
      <c r="L32" s="12" t="s">
        <v>82</v>
      </c>
    </row>
    <row r="33" s="15" customFormat="true" ht="13" hidden="false" customHeight="false" outlineLevel="0" collapsed="false">
      <c r="A33" s="12" t="s">
        <v>100</v>
      </c>
      <c r="B33" s="12" t="s">
        <v>14</v>
      </c>
      <c r="C33" s="12" t="s">
        <v>101</v>
      </c>
      <c r="D33" s="5" t="n">
        <v>5</v>
      </c>
      <c r="E33" s="5" t="n">
        <v>383</v>
      </c>
      <c r="F33" s="13" t="n">
        <f aca="false">D33/E33*100</f>
        <v>1.30548302872063</v>
      </c>
      <c r="G33" s="5" t="n">
        <v>567</v>
      </c>
      <c r="H33" s="5" t="n">
        <v>34296</v>
      </c>
      <c r="I33" s="13" t="n">
        <f aca="false">G33/H33*100</f>
        <v>1.65325402379286</v>
      </c>
      <c r="J33" s="5" t="n">
        <v>0.76</v>
      </c>
      <c r="K33" s="5" t="n">
        <v>1</v>
      </c>
      <c r="L33" s="12" t="s">
        <v>102</v>
      </c>
    </row>
    <row r="34" s="15" customFormat="true" ht="13" hidden="false" customHeight="false" outlineLevel="0" collapsed="false">
      <c r="A34" s="12" t="s">
        <v>103</v>
      </c>
      <c r="B34" s="12" t="s">
        <v>14</v>
      </c>
      <c r="C34" s="12" t="s">
        <v>104</v>
      </c>
      <c r="D34" s="5" t="n">
        <v>10</v>
      </c>
      <c r="E34" s="5" t="n">
        <v>383</v>
      </c>
      <c r="F34" s="13" t="n">
        <f aca="false">D34/E34*100</f>
        <v>2.61096605744125</v>
      </c>
      <c r="G34" s="5" t="n">
        <v>1965</v>
      </c>
      <c r="H34" s="5" t="n">
        <v>34296</v>
      </c>
      <c r="I34" s="13" t="n">
        <f aca="false">G34/H34*100</f>
        <v>5.7295311406578</v>
      </c>
      <c r="J34" s="5" t="n">
        <v>1</v>
      </c>
      <c r="K34" s="5" t="n">
        <v>1</v>
      </c>
      <c r="L34" s="12" t="s">
        <v>105</v>
      </c>
    </row>
    <row r="35" s="15" customFormat="true" ht="13" hidden="false" customHeight="false" outlineLevel="0" collapsed="false">
      <c r="A35" s="12" t="s">
        <v>106</v>
      </c>
      <c r="B35" s="12" t="s">
        <v>14</v>
      </c>
      <c r="C35" s="12" t="s">
        <v>107</v>
      </c>
      <c r="D35" s="5" t="n">
        <v>54</v>
      </c>
      <c r="E35" s="5" t="n">
        <v>383</v>
      </c>
      <c r="F35" s="13" t="n">
        <f aca="false">D35/E35*100</f>
        <v>14.0992167101828</v>
      </c>
      <c r="G35" s="5" t="n">
        <v>5364</v>
      </c>
      <c r="H35" s="5" t="n">
        <v>34296</v>
      </c>
      <c r="I35" s="13" t="n">
        <f aca="false">G35/H35*100</f>
        <v>15.6403079076277</v>
      </c>
      <c r="J35" s="5" t="n">
        <v>0.81</v>
      </c>
      <c r="K35" s="5" t="n">
        <v>1</v>
      </c>
      <c r="L35" s="12" t="s">
        <v>108</v>
      </c>
    </row>
    <row r="36" s="15" customFormat="true" ht="13" hidden="false" customHeight="false" outlineLevel="0" collapsed="false">
      <c r="A36" s="12" t="s">
        <v>109</v>
      </c>
      <c r="B36" s="12" t="s">
        <v>14</v>
      </c>
      <c r="C36" s="12" t="s">
        <v>110</v>
      </c>
      <c r="D36" s="5" t="n">
        <v>9</v>
      </c>
      <c r="E36" s="5" t="n">
        <v>383</v>
      </c>
      <c r="F36" s="13" t="n">
        <f aca="false">D36/E36*100</f>
        <v>2.34986945169713</v>
      </c>
      <c r="G36" s="5" t="n">
        <v>710</v>
      </c>
      <c r="H36" s="5" t="n">
        <v>34296</v>
      </c>
      <c r="I36" s="13" t="n">
        <f aca="false">G36/H36*100</f>
        <v>2.07021226965244</v>
      </c>
      <c r="J36" s="5" t="n">
        <v>0.4</v>
      </c>
      <c r="K36" s="5" t="n">
        <v>1</v>
      </c>
      <c r="L36" s="12" t="s">
        <v>111</v>
      </c>
    </row>
    <row r="37" s="15" customFormat="true" ht="13" hidden="false" customHeight="false" outlineLevel="0" collapsed="false">
      <c r="A37" s="12" t="s">
        <v>112</v>
      </c>
      <c r="B37" s="12" t="s">
        <v>14</v>
      </c>
      <c r="C37" s="12" t="s">
        <v>113</v>
      </c>
      <c r="D37" s="5" t="n">
        <v>13</v>
      </c>
      <c r="E37" s="5" t="n">
        <v>383</v>
      </c>
      <c r="F37" s="13" t="n">
        <f aca="false">D37/E37*100</f>
        <v>3.39425587467363</v>
      </c>
      <c r="G37" s="5" t="n">
        <v>1935</v>
      </c>
      <c r="H37" s="5" t="n">
        <v>34296</v>
      </c>
      <c r="I37" s="13" t="n">
        <f aca="false">G37/H37*100</f>
        <v>5.64205738278516</v>
      </c>
      <c r="J37" s="5" t="n">
        <v>0.98</v>
      </c>
      <c r="K37" s="5" t="n">
        <v>1</v>
      </c>
      <c r="L37" s="12" t="s">
        <v>114</v>
      </c>
    </row>
    <row r="38" s="15" customFormat="true" ht="13" hidden="false" customHeight="false" outlineLevel="0" collapsed="false">
      <c r="A38" s="12" t="s">
        <v>115</v>
      </c>
      <c r="B38" s="12" t="s">
        <v>14</v>
      </c>
      <c r="C38" s="12" t="s">
        <v>116</v>
      </c>
      <c r="D38" s="5" t="n">
        <v>5</v>
      </c>
      <c r="E38" s="5" t="n">
        <v>383</v>
      </c>
      <c r="F38" s="13" t="n">
        <f aca="false">D38/E38*100</f>
        <v>1.30548302872063</v>
      </c>
      <c r="G38" s="5" t="n">
        <v>567</v>
      </c>
      <c r="H38" s="5" t="n">
        <v>34296</v>
      </c>
      <c r="I38" s="13" t="n">
        <f aca="false">G38/H38*100</f>
        <v>1.65325402379286</v>
      </c>
      <c r="J38" s="5" t="n">
        <v>0.76</v>
      </c>
      <c r="K38" s="5" t="n">
        <v>1</v>
      </c>
      <c r="L38" s="12" t="s">
        <v>102</v>
      </c>
    </row>
    <row r="39" s="15" customFormat="true" ht="13" hidden="false" customHeight="false" outlineLevel="0" collapsed="false">
      <c r="A39" s="12" t="s">
        <v>117</v>
      </c>
      <c r="B39" s="12" t="s">
        <v>14</v>
      </c>
      <c r="C39" s="12" t="s">
        <v>118</v>
      </c>
      <c r="D39" s="5" t="n">
        <v>37</v>
      </c>
      <c r="E39" s="5" t="n">
        <v>383</v>
      </c>
      <c r="F39" s="13" t="n">
        <f aca="false">D39/E39*100</f>
        <v>9.66057441253264</v>
      </c>
      <c r="G39" s="5" t="n">
        <v>2871</v>
      </c>
      <c r="H39" s="5" t="n">
        <v>34296</v>
      </c>
      <c r="I39" s="13" t="n">
        <f aca="false">G39/H39*100</f>
        <v>8.37123862841148</v>
      </c>
      <c r="J39" s="5" t="n">
        <v>0.21</v>
      </c>
      <c r="K39" s="5" t="n">
        <v>1</v>
      </c>
      <c r="L39" s="12" t="s">
        <v>119</v>
      </c>
    </row>
    <row r="40" s="15" customFormat="true" ht="13" hidden="false" customHeight="false" outlineLevel="0" collapsed="false">
      <c r="A40" s="12" t="s">
        <v>120</v>
      </c>
      <c r="B40" s="12" t="s">
        <v>14</v>
      </c>
      <c r="C40" s="12" t="s">
        <v>121</v>
      </c>
      <c r="D40" s="5" t="n">
        <v>6</v>
      </c>
      <c r="E40" s="5" t="n">
        <v>383</v>
      </c>
      <c r="F40" s="13" t="n">
        <f aca="false">D40/E40*100</f>
        <v>1.56657963446475</v>
      </c>
      <c r="G40" s="5" t="n">
        <v>863</v>
      </c>
      <c r="H40" s="5" t="n">
        <v>34296</v>
      </c>
      <c r="I40" s="13" t="n">
        <f aca="false">G40/H40*100</f>
        <v>2.51632843480289</v>
      </c>
      <c r="J40" s="5" t="n">
        <v>0.92</v>
      </c>
      <c r="K40" s="5" t="n">
        <v>1</v>
      </c>
      <c r="L40" s="12" t="s">
        <v>122</v>
      </c>
    </row>
    <row r="41" s="15" customFormat="true" ht="13" hidden="false" customHeight="false" outlineLevel="0" collapsed="false">
      <c r="A41" s="12" t="s">
        <v>123</v>
      </c>
      <c r="B41" s="12" t="s">
        <v>14</v>
      </c>
      <c r="C41" s="12" t="s">
        <v>124</v>
      </c>
      <c r="D41" s="5" t="n">
        <v>7</v>
      </c>
      <c r="E41" s="5" t="n">
        <v>383</v>
      </c>
      <c r="F41" s="13" t="n">
        <f aca="false">D41/E41*100</f>
        <v>1.82767624020888</v>
      </c>
      <c r="G41" s="5" t="n">
        <v>662</v>
      </c>
      <c r="H41" s="5" t="n">
        <v>34296</v>
      </c>
      <c r="I41" s="13" t="n">
        <f aca="false">G41/H41*100</f>
        <v>1.93025425705622</v>
      </c>
      <c r="J41" s="5" t="n">
        <v>0.61</v>
      </c>
      <c r="K41" s="5" t="n">
        <v>1</v>
      </c>
      <c r="L41" s="12" t="s">
        <v>125</v>
      </c>
    </row>
    <row r="42" s="15" customFormat="true" ht="13" hidden="false" customHeight="false" outlineLevel="0" collapsed="false">
      <c r="A42" s="12" t="s">
        <v>126</v>
      </c>
      <c r="B42" s="12" t="s">
        <v>14</v>
      </c>
      <c r="C42" s="12" t="s">
        <v>127</v>
      </c>
      <c r="D42" s="5" t="n">
        <v>6</v>
      </c>
      <c r="E42" s="5" t="n">
        <v>383</v>
      </c>
      <c r="F42" s="13" t="n">
        <f aca="false">D42/E42*100</f>
        <v>1.56657963446475</v>
      </c>
      <c r="G42" s="5" t="n">
        <v>478</v>
      </c>
      <c r="H42" s="5" t="n">
        <v>34296</v>
      </c>
      <c r="I42" s="13" t="n">
        <f aca="false">G42/H42*100</f>
        <v>1.39374854210404</v>
      </c>
      <c r="J42" s="5" t="n">
        <v>0.45</v>
      </c>
      <c r="K42" s="5" t="n">
        <v>1</v>
      </c>
      <c r="L42" s="12" t="s">
        <v>88</v>
      </c>
    </row>
    <row r="43" s="15" customFormat="true" ht="13" hidden="false" customHeight="false" outlineLevel="0" collapsed="false">
      <c r="A43" s="12" t="s">
        <v>128</v>
      </c>
      <c r="B43" s="12" t="s">
        <v>14</v>
      </c>
      <c r="C43" s="12" t="s">
        <v>129</v>
      </c>
      <c r="D43" s="5" t="n">
        <v>16</v>
      </c>
      <c r="E43" s="5" t="n">
        <v>383</v>
      </c>
      <c r="F43" s="13" t="n">
        <f aca="false">D43/E43*100</f>
        <v>4.17754569190601</v>
      </c>
      <c r="G43" s="5" t="n">
        <v>1439</v>
      </c>
      <c r="H43" s="5" t="n">
        <v>34296</v>
      </c>
      <c r="I43" s="13" t="n">
        <f aca="false">G43/H43*100</f>
        <v>4.19582458595755</v>
      </c>
      <c r="J43" s="5" t="n">
        <v>0.54</v>
      </c>
      <c r="K43" s="5" t="n">
        <v>1</v>
      </c>
      <c r="L43" s="12" t="s">
        <v>130</v>
      </c>
    </row>
    <row r="44" s="15" customFormat="true" ht="13" hidden="false" customHeight="false" outlineLevel="0" collapsed="false">
      <c r="A44" s="12" t="s">
        <v>131</v>
      </c>
      <c r="B44" s="12" t="s">
        <v>14</v>
      </c>
      <c r="C44" s="12" t="s">
        <v>132</v>
      </c>
      <c r="D44" s="5" t="n">
        <v>9</v>
      </c>
      <c r="E44" s="5" t="n">
        <v>383</v>
      </c>
      <c r="F44" s="13" t="n">
        <f aca="false">D44/E44*100</f>
        <v>2.34986945169713</v>
      </c>
      <c r="G44" s="5" t="n">
        <v>710</v>
      </c>
      <c r="H44" s="5" t="n">
        <v>34296</v>
      </c>
      <c r="I44" s="13" t="n">
        <f aca="false">G44/H44*100</f>
        <v>2.07021226965244</v>
      </c>
      <c r="J44" s="5" t="n">
        <v>0.4</v>
      </c>
      <c r="K44" s="5" t="n">
        <v>1</v>
      </c>
      <c r="L44" s="12" t="s">
        <v>111</v>
      </c>
    </row>
    <row r="45" s="15" customFormat="true" ht="13" hidden="false" customHeight="false" outlineLevel="0" collapsed="false">
      <c r="A45" s="12" t="s">
        <v>133</v>
      </c>
      <c r="B45" s="12" t="s">
        <v>14</v>
      </c>
      <c r="C45" s="12" t="s">
        <v>134</v>
      </c>
      <c r="D45" s="5" t="n">
        <v>7</v>
      </c>
      <c r="E45" s="5" t="n">
        <v>383</v>
      </c>
      <c r="F45" s="13" t="n">
        <f aca="false">D45/E45*100</f>
        <v>1.82767624020888</v>
      </c>
      <c r="G45" s="5" t="n">
        <v>668</v>
      </c>
      <c r="H45" s="5" t="n">
        <v>34296</v>
      </c>
      <c r="I45" s="13" t="n">
        <f aca="false">G45/H45*100</f>
        <v>1.94774900863074</v>
      </c>
      <c r="J45" s="5" t="n">
        <v>0.62</v>
      </c>
      <c r="K45" s="5" t="n">
        <v>1</v>
      </c>
      <c r="L45" s="12" t="s">
        <v>125</v>
      </c>
    </row>
    <row r="46" s="15" customFormat="true" ht="13" hidden="false" customHeight="false" outlineLevel="0" collapsed="false">
      <c r="A46" s="12" t="s">
        <v>135</v>
      </c>
      <c r="B46" s="12" t="s">
        <v>14</v>
      </c>
      <c r="C46" s="12" t="s">
        <v>136</v>
      </c>
      <c r="D46" s="5" t="n">
        <v>6</v>
      </c>
      <c r="E46" s="5" t="n">
        <v>383</v>
      </c>
      <c r="F46" s="13" t="n">
        <f aca="false">D46/E46*100</f>
        <v>1.56657963446475</v>
      </c>
      <c r="G46" s="5" t="n">
        <v>1376</v>
      </c>
      <c r="H46" s="5" t="n">
        <v>34296</v>
      </c>
      <c r="I46" s="13" t="n">
        <f aca="false">G46/H46*100</f>
        <v>4.01212969442501</v>
      </c>
      <c r="J46" s="5" t="n">
        <v>1</v>
      </c>
      <c r="K46" s="5" t="n">
        <v>1</v>
      </c>
      <c r="L46" s="12" t="s">
        <v>137</v>
      </c>
    </row>
    <row r="47" s="15" customFormat="true" ht="13" hidden="false" customHeight="false" outlineLevel="0" collapsed="false">
      <c r="A47" s="12" t="s">
        <v>138</v>
      </c>
      <c r="B47" s="12" t="s">
        <v>14</v>
      </c>
      <c r="C47" s="12" t="s">
        <v>139</v>
      </c>
      <c r="D47" s="5" t="n">
        <v>37</v>
      </c>
      <c r="E47" s="5" t="n">
        <v>383</v>
      </c>
      <c r="F47" s="13" t="n">
        <f aca="false">D47/E47*100</f>
        <v>9.66057441253264</v>
      </c>
      <c r="G47" s="5" t="n">
        <v>3619</v>
      </c>
      <c r="H47" s="5" t="n">
        <v>34296</v>
      </c>
      <c r="I47" s="13" t="n">
        <f aca="false">G47/H47*100</f>
        <v>10.5522509913693</v>
      </c>
      <c r="J47" s="5" t="n">
        <v>0.74</v>
      </c>
      <c r="K47" s="5" t="n">
        <v>1</v>
      </c>
      <c r="L47" s="12" t="s">
        <v>94</v>
      </c>
    </row>
    <row r="48" s="15" customFormat="true" ht="13" hidden="false" customHeight="false" outlineLevel="0" collapsed="false">
      <c r="A48" s="12" t="s">
        <v>140</v>
      </c>
      <c r="B48" s="12" t="s">
        <v>14</v>
      </c>
      <c r="C48" s="12" t="s">
        <v>141</v>
      </c>
      <c r="D48" s="5" t="n">
        <v>21</v>
      </c>
      <c r="E48" s="5" t="n">
        <v>383</v>
      </c>
      <c r="F48" s="13" t="n">
        <f aca="false">D48/E48*100</f>
        <v>5.48302872062663</v>
      </c>
      <c r="G48" s="5" t="n">
        <v>3278</v>
      </c>
      <c r="H48" s="5" t="n">
        <v>34296</v>
      </c>
      <c r="I48" s="13" t="n">
        <f aca="false">G48/H48*100</f>
        <v>9.55796594355027</v>
      </c>
      <c r="J48" s="5" t="n">
        <v>1</v>
      </c>
      <c r="K48" s="5" t="n">
        <v>1</v>
      </c>
      <c r="L48" s="12" t="s">
        <v>142</v>
      </c>
    </row>
    <row r="49" s="15" customFormat="true" ht="13" hidden="false" customHeight="false" outlineLevel="0" collapsed="false">
      <c r="A49" s="12" t="s">
        <v>143</v>
      </c>
      <c r="B49" s="12" t="s">
        <v>14</v>
      </c>
      <c r="C49" s="12" t="s">
        <v>144</v>
      </c>
      <c r="D49" s="5" t="n">
        <v>52</v>
      </c>
      <c r="E49" s="5" t="n">
        <v>383</v>
      </c>
      <c r="F49" s="13" t="n">
        <f aca="false">D49/E49*100</f>
        <v>13.5770234986945</v>
      </c>
      <c r="G49" s="5" t="n">
        <v>3977</v>
      </c>
      <c r="H49" s="5" t="n">
        <v>34296</v>
      </c>
      <c r="I49" s="13" t="n">
        <f aca="false">G49/H49*100</f>
        <v>11.5961045019827</v>
      </c>
      <c r="J49" s="5" t="n">
        <v>0.13</v>
      </c>
      <c r="K49" s="5" t="n">
        <v>1</v>
      </c>
      <c r="L49" s="12" t="s">
        <v>82</v>
      </c>
    </row>
    <row r="50" s="15" customFormat="true" ht="13" hidden="false" customHeight="false" outlineLevel="0" collapsed="false">
      <c r="A50" s="12" t="s">
        <v>145</v>
      </c>
      <c r="B50" s="12" t="s">
        <v>14</v>
      </c>
      <c r="C50" s="12" t="s">
        <v>146</v>
      </c>
      <c r="D50" s="5" t="n">
        <v>7</v>
      </c>
      <c r="E50" s="5" t="n">
        <v>383</v>
      </c>
      <c r="F50" s="13" t="n">
        <f aca="false">D50/E50*100</f>
        <v>1.82767624020888</v>
      </c>
      <c r="G50" s="5" t="n">
        <v>668</v>
      </c>
      <c r="H50" s="5" t="n">
        <v>34296</v>
      </c>
      <c r="I50" s="13" t="n">
        <f aca="false">G50/H50*100</f>
        <v>1.94774900863074</v>
      </c>
      <c r="J50" s="5" t="n">
        <v>0.62</v>
      </c>
      <c r="K50" s="5" t="n">
        <v>1</v>
      </c>
      <c r="L50" s="12" t="s">
        <v>125</v>
      </c>
    </row>
    <row r="51" s="15" customFormat="true" ht="13" hidden="false" customHeight="false" outlineLevel="0" collapsed="false">
      <c r="A51" s="12" t="s">
        <v>147</v>
      </c>
      <c r="B51" s="12" t="s">
        <v>14</v>
      </c>
      <c r="C51" s="12" t="s">
        <v>148</v>
      </c>
      <c r="D51" s="5" t="n">
        <v>223</v>
      </c>
      <c r="E51" s="5" t="n">
        <v>383</v>
      </c>
      <c r="F51" s="13" t="n">
        <f aca="false">D51/E51*100</f>
        <v>58.22454308094</v>
      </c>
      <c r="G51" s="5" t="n">
        <v>19328</v>
      </c>
      <c r="H51" s="5" t="n">
        <v>34296</v>
      </c>
      <c r="I51" s="13" t="n">
        <f aca="false">G51/H51*100</f>
        <v>56.3564264054117</v>
      </c>
      <c r="J51" s="5" t="n">
        <v>0.25</v>
      </c>
      <c r="K51" s="5" t="n">
        <v>1</v>
      </c>
      <c r="L51" s="12" t="s">
        <v>149</v>
      </c>
    </row>
    <row r="52" s="15" customFormat="true" ht="13" hidden="false" customHeight="false" outlineLevel="0" collapsed="false">
      <c r="A52" s="12" t="s">
        <v>150</v>
      </c>
      <c r="B52" s="12" t="s">
        <v>14</v>
      </c>
      <c r="C52" s="12" t="s">
        <v>151</v>
      </c>
      <c r="D52" s="5" t="n">
        <v>5</v>
      </c>
      <c r="E52" s="5" t="n">
        <v>383</v>
      </c>
      <c r="F52" s="13" t="n">
        <f aca="false">D52/E52*100</f>
        <v>1.30548302872063</v>
      </c>
      <c r="G52" s="5" t="n">
        <v>512</v>
      </c>
      <c r="H52" s="5" t="n">
        <v>34296</v>
      </c>
      <c r="I52" s="13" t="n">
        <f aca="false">G52/H52*100</f>
        <v>1.49288546769303</v>
      </c>
      <c r="J52" s="5" t="n">
        <v>0.68</v>
      </c>
      <c r="K52" s="5" t="n">
        <v>1</v>
      </c>
      <c r="L52" s="12" t="s">
        <v>152</v>
      </c>
    </row>
    <row r="53" s="15" customFormat="true" ht="13" hidden="false" customHeight="false" outlineLevel="0" collapsed="false">
      <c r="A53" s="12" t="s">
        <v>153</v>
      </c>
      <c r="B53" s="12" t="s">
        <v>14</v>
      </c>
      <c r="C53" s="12" t="s">
        <v>154</v>
      </c>
      <c r="D53" s="5" t="n">
        <v>21</v>
      </c>
      <c r="E53" s="5" t="n">
        <v>383</v>
      </c>
      <c r="F53" s="13" t="n">
        <f aca="false">D53/E53*100</f>
        <v>5.48302872062663</v>
      </c>
      <c r="G53" s="5" t="n">
        <v>3278</v>
      </c>
      <c r="H53" s="5" t="n">
        <v>34296</v>
      </c>
      <c r="I53" s="13" t="n">
        <f aca="false">G53/H53*100</f>
        <v>9.55796594355027</v>
      </c>
      <c r="J53" s="5" t="n">
        <v>1</v>
      </c>
      <c r="K53" s="5" t="n">
        <v>1</v>
      </c>
      <c r="L53" s="12" t="s">
        <v>142</v>
      </c>
    </row>
    <row r="54" s="15" customFormat="true" ht="13" hidden="false" customHeight="false" outlineLevel="0" collapsed="false">
      <c r="A54" s="12" t="s">
        <v>155</v>
      </c>
      <c r="B54" s="12" t="s">
        <v>14</v>
      </c>
      <c r="C54" s="12" t="s">
        <v>156</v>
      </c>
      <c r="D54" s="5" t="n">
        <v>14</v>
      </c>
      <c r="E54" s="5" t="n">
        <v>383</v>
      </c>
      <c r="F54" s="13" t="n">
        <f aca="false">D54/E54*100</f>
        <v>3.65535248041775</v>
      </c>
      <c r="G54" s="5" t="n">
        <v>2007</v>
      </c>
      <c r="H54" s="5" t="n">
        <v>34296</v>
      </c>
      <c r="I54" s="13" t="n">
        <f aca="false">G54/H54*100</f>
        <v>5.8519944016795</v>
      </c>
      <c r="J54" s="5" t="n">
        <v>0.98</v>
      </c>
      <c r="K54" s="5" t="n">
        <v>1</v>
      </c>
      <c r="L54" s="12" t="s">
        <v>157</v>
      </c>
    </row>
    <row r="55" s="15" customFormat="true" ht="13" hidden="false" customHeight="false" outlineLevel="0" collapsed="false">
      <c r="A55" s="12" t="s">
        <v>158</v>
      </c>
      <c r="B55" s="12" t="s">
        <v>14</v>
      </c>
      <c r="C55" s="12" t="s">
        <v>159</v>
      </c>
      <c r="D55" s="5" t="n">
        <v>21</v>
      </c>
      <c r="E55" s="5" t="n">
        <v>383</v>
      </c>
      <c r="F55" s="13" t="n">
        <f aca="false">D55/E55*100</f>
        <v>5.48302872062663</v>
      </c>
      <c r="G55" s="5" t="n">
        <v>3278</v>
      </c>
      <c r="H55" s="5" t="n">
        <v>34296</v>
      </c>
      <c r="I55" s="13" t="n">
        <f aca="false">G55/H55*100</f>
        <v>9.55796594355027</v>
      </c>
      <c r="J55" s="5" t="n">
        <v>1</v>
      </c>
      <c r="K55" s="5" t="n">
        <v>1</v>
      </c>
      <c r="L55" s="12" t="s">
        <v>142</v>
      </c>
    </row>
    <row r="56" s="15" customFormat="true" ht="13" hidden="false" customHeight="false" outlineLevel="0" collapsed="false">
      <c r="A56" s="12" t="s">
        <v>160</v>
      </c>
      <c r="B56" s="12" t="s">
        <v>14</v>
      </c>
      <c r="C56" s="12" t="s">
        <v>161</v>
      </c>
      <c r="D56" s="5" t="n">
        <v>8</v>
      </c>
      <c r="E56" s="5" t="n">
        <v>383</v>
      </c>
      <c r="F56" s="13" t="n">
        <f aca="false">D56/E56*100</f>
        <v>2.088772845953</v>
      </c>
      <c r="G56" s="5" t="n">
        <v>583</v>
      </c>
      <c r="H56" s="5" t="n">
        <v>34296</v>
      </c>
      <c r="I56" s="13" t="n">
        <f aca="false">G56/H56*100</f>
        <v>1.69990669465827</v>
      </c>
      <c r="J56" s="5" t="n">
        <v>0.33</v>
      </c>
      <c r="K56" s="5" t="n">
        <v>1</v>
      </c>
      <c r="L56" s="12" t="s">
        <v>162</v>
      </c>
    </row>
    <row r="57" s="15" customFormat="true" ht="13" hidden="false" customHeight="false" outlineLevel="0" collapsed="false">
      <c r="A57" s="12" t="s">
        <v>163</v>
      </c>
      <c r="B57" s="12" t="s">
        <v>14</v>
      </c>
      <c r="C57" s="12" t="s">
        <v>164</v>
      </c>
      <c r="D57" s="5" t="n">
        <v>6</v>
      </c>
      <c r="E57" s="5" t="n">
        <v>383</v>
      </c>
      <c r="F57" s="13" t="n">
        <f aca="false">D57/E57*100</f>
        <v>1.56657963446475</v>
      </c>
      <c r="G57" s="5" t="n">
        <v>736</v>
      </c>
      <c r="H57" s="5" t="n">
        <v>34296</v>
      </c>
      <c r="I57" s="13" t="n">
        <f aca="false">G57/H57*100</f>
        <v>2.14602285980872</v>
      </c>
      <c r="J57" s="5" t="n">
        <v>0.83</v>
      </c>
      <c r="K57" s="5" t="n">
        <v>1</v>
      </c>
      <c r="L57" s="12" t="s">
        <v>165</v>
      </c>
    </row>
    <row r="58" s="15" customFormat="true" ht="13" hidden="false" customHeight="false" outlineLevel="0" collapsed="false">
      <c r="A58" s="12" t="s">
        <v>166</v>
      </c>
      <c r="B58" s="12" t="s">
        <v>14</v>
      </c>
      <c r="C58" s="12" t="s">
        <v>167</v>
      </c>
      <c r="D58" s="5" t="n">
        <v>161</v>
      </c>
      <c r="E58" s="5" t="n">
        <v>383</v>
      </c>
      <c r="F58" s="13" t="n">
        <f aca="false">D58/E58*100</f>
        <v>42.0365535248042</v>
      </c>
      <c r="G58" s="5" t="n">
        <v>13205</v>
      </c>
      <c r="H58" s="5" t="n">
        <v>34296</v>
      </c>
      <c r="I58" s="13" t="n">
        <f aca="false">G58/H58*100</f>
        <v>38.5030324236063</v>
      </c>
      <c r="J58" s="5" t="n">
        <v>0.087</v>
      </c>
      <c r="K58" s="5" t="n">
        <v>1</v>
      </c>
      <c r="L58" s="12" t="s">
        <v>168</v>
      </c>
    </row>
    <row r="59" s="15" customFormat="true" ht="13" hidden="false" customHeight="false" outlineLevel="0" collapsed="false">
      <c r="A59" s="12" t="s">
        <v>169</v>
      </c>
      <c r="B59" s="12" t="s">
        <v>14</v>
      </c>
      <c r="C59" s="12" t="s">
        <v>170</v>
      </c>
      <c r="D59" s="5" t="n">
        <v>8</v>
      </c>
      <c r="E59" s="5" t="n">
        <v>383</v>
      </c>
      <c r="F59" s="13" t="n">
        <f aca="false">D59/E59*100</f>
        <v>2.088772845953</v>
      </c>
      <c r="G59" s="5" t="n">
        <v>681</v>
      </c>
      <c r="H59" s="5" t="n">
        <v>34296</v>
      </c>
      <c r="I59" s="13" t="n">
        <f aca="false">G59/H59*100</f>
        <v>1.98565430370889</v>
      </c>
      <c r="J59" s="5" t="n">
        <v>0.49</v>
      </c>
      <c r="K59" s="5" t="n">
        <v>1</v>
      </c>
      <c r="L59" s="12" t="s">
        <v>171</v>
      </c>
    </row>
    <row r="60" s="15" customFormat="true" ht="13" hidden="false" customHeight="false" outlineLevel="0" collapsed="false">
      <c r="A60" s="12" t="s">
        <v>172</v>
      </c>
      <c r="B60" s="12" t="s">
        <v>14</v>
      </c>
      <c r="C60" s="12" t="s">
        <v>173</v>
      </c>
      <c r="D60" s="5" t="n">
        <v>9</v>
      </c>
      <c r="E60" s="5" t="n">
        <v>383</v>
      </c>
      <c r="F60" s="13" t="n">
        <f aca="false">D60/E60*100</f>
        <v>2.34986945169713</v>
      </c>
      <c r="G60" s="5" t="n">
        <v>985</v>
      </c>
      <c r="H60" s="5" t="n">
        <v>34296</v>
      </c>
      <c r="I60" s="13" t="n">
        <f aca="false">G60/H60*100</f>
        <v>2.87205505015162</v>
      </c>
      <c r="J60" s="5" t="n">
        <v>0.77</v>
      </c>
      <c r="K60" s="5" t="n">
        <v>1</v>
      </c>
      <c r="L60" s="12" t="s">
        <v>174</v>
      </c>
    </row>
    <row r="61" s="15" customFormat="true" ht="13" hidden="false" customHeight="false" outlineLevel="0" collapsed="false">
      <c r="A61" s="12" t="s">
        <v>175</v>
      </c>
      <c r="B61" s="12" t="s">
        <v>14</v>
      </c>
      <c r="C61" s="12" t="s">
        <v>176</v>
      </c>
      <c r="D61" s="5" t="n">
        <v>61</v>
      </c>
      <c r="E61" s="5" t="n">
        <v>383</v>
      </c>
      <c r="F61" s="13" t="n">
        <f aca="false">D61/E61*100</f>
        <v>15.9268929503916</v>
      </c>
      <c r="G61" s="5" t="n">
        <v>6088</v>
      </c>
      <c r="H61" s="5" t="n">
        <v>34296</v>
      </c>
      <c r="I61" s="13" t="n">
        <f aca="false">G61/H61*100</f>
        <v>17.7513412642874</v>
      </c>
      <c r="J61" s="5" t="n">
        <v>0.84</v>
      </c>
      <c r="K61" s="5" t="n">
        <v>1</v>
      </c>
      <c r="L61" s="12" t="s">
        <v>177</v>
      </c>
    </row>
    <row r="62" s="15" customFormat="true" ht="13" hidden="false" customHeight="false" outlineLevel="0" collapsed="false">
      <c r="A62" s="12" t="s">
        <v>178</v>
      </c>
      <c r="B62" s="12" t="s">
        <v>14</v>
      </c>
      <c r="C62" s="12" t="s">
        <v>179</v>
      </c>
      <c r="D62" s="5" t="n">
        <v>16</v>
      </c>
      <c r="E62" s="5" t="n">
        <v>383</v>
      </c>
      <c r="F62" s="13" t="n">
        <f aca="false">D62/E62*100</f>
        <v>4.17754569190601</v>
      </c>
      <c r="G62" s="5" t="n">
        <v>1665</v>
      </c>
      <c r="H62" s="5" t="n">
        <v>34296</v>
      </c>
      <c r="I62" s="13" t="n">
        <f aca="false">G62/H62*100</f>
        <v>4.85479356193142</v>
      </c>
      <c r="J62" s="5" t="n">
        <v>0.76</v>
      </c>
      <c r="K62" s="5" t="n">
        <v>1</v>
      </c>
      <c r="L62" s="12" t="s">
        <v>180</v>
      </c>
    </row>
    <row r="63" s="15" customFormat="true" ht="13" hidden="false" customHeight="false" outlineLevel="0" collapsed="false">
      <c r="A63" s="12" t="s">
        <v>181</v>
      </c>
      <c r="B63" s="12" t="s">
        <v>14</v>
      </c>
      <c r="C63" s="12" t="s">
        <v>182</v>
      </c>
      <c r="D63" s="5" t="n">
        <v>5</v>
      </c>
      <c r="E63" s="5" t="n">
        <v>383</v>
      </c>
      <c r="F63" s="13" t="n">
        <f aca="false">D63/E63*100</f>
        <v>1.30548302872063</v>
      </c>
      <c r="G63" s="5" t="n">
        <v>567</v>
      </c>
      <c r="H63" s="5" t="n">
        <v>34296</v>
      </c>
      <c r="I63" s="13" t="n">
        <f aca="false">G63/H63*100</f>
        <v>1.65325402379286</v>
      </c>
      <c r="J63" s="5" t="n">
        <v>0.76</v>
      </c>
      <c r="K63" s="5" t="n">
        <v>1</v>
      </c>
      <c r="L63" s="12" t="s">
        <v>102</v>
      </c>
    </row>
    <row r="64" s="15" customFormat="true" ht="13" hidden="false" customHeight="false" outlineLevel="0" collapsed="false">
      <c r="A64" s="12" t="s">
        <v>183</v>
      </c>
      <c r="B64" s="12" t="s">
        <v>14</v>
      </c>
      <c r="C64" s="12" t="s">
        <v>184</v>
      </c>
      <c r="D64" s="5" t="n">
        <v>63</v>
      </c>
      <c r="E64" s="5" t="n">
        <v>383</v>
      </c>
      <c r="F64" s="13" t="n">
        <f aca="false">D64/E64*100</f>
        <v>16.4490861618799</v>
      </c>
      <c r="G64" s="5" t="n">
        <v>6691</v>
      </c>
      <c r="H64" s="5" t="n">
        <v>34296</v>
      </c>
      <c r="I64" s="13" t="n">
        <f aca="false">G64/H64*100</f>
        <v>19.5095637975274</v>
      </c>
      <c r="J64" s="5" t="n">
        <v>0.94</v>
      </c>
      <c r="K64" s="5" t="n">
        <v>1</v>
      </c>
      <c r="L64" s="12" t="s">
        <v>185</v>
      </c>
    </row>
    <row r="65" s="15" customFormat="true" ht="13" hidden="false" customHeight="false" outlineLevel="0" collapsed="false">
      <c r="A65" s="12" t="s">
        <v>186</v>
      </c>
      <c r="B65" s="12" t="s">
        <v>14</v>
      </c>
      <c r="C65" s="12" t="s">
        <v>187</v>
      </c>
      <c r="D65" s="5" t="n">
        <v>31</v>
      </c>
      <c r="E65" s="5" t="n">
        <v>383</v>
      </c>
      <c r="F65" s="13" t="n">
        <f aca="false">D65/E65*100</f>
        <v>8.09399477806789</v>
      </c>
      <c r="G65" s="5" t="n">
        <v>2132</v>
      </c>
      <c r="H65" s="5" t="n">
        <v>34296</v>
      </c>
      <c r="I65" s="13" t="n">
        <f aca="false">G65/H65*100</f>
        <v>6.21646839281549</v>
      </c>
      <c r="J65" s="5" t="n">
        <v>0.084</v>
      </c>
      <c r="K65" s="5" t="n">
        <v>1</v>
      </c>
      <c r="L65" s="12" t="s">
        <v>63</v>
      </c>
    </row>
    <row r="66" s="15" customFormat="true" ht="13" hidden="false" customHeight="false" outlineLevel="0" collapsed="false">
      <c r="A66" s="12" t="s">
        <v>188</v>
      </c>
      <c r="B66" s="12" t="s">
        <v>14</v>
      </c>
      <c r="C66" s="12" t="s">
        <v>189</v>
      </c>
      <c r="D66" s="5" t="n">
        <v>210</v>
      </c>
      <c r="E66" s="5" t="n">
        <v>383</v>
      </c>
      <c r="F66" s="13" t="n">
        <f aca="false">D66/E66*100</f>
        <v>54.8302872062663</v>
      </c>
      <c r="G66" s="5" t="n">
        <v>18214</v>
      </c>
      <c r="H66" s="5" t="n">
        <v>34296</v>
      </c>
      <c r="I66" s="13" t="n">
        <f aca="false">G66/H66*100</f>
        <v>53.1082341964077</v>
      </c>
      <c r="J66" s="5" t="n">
        <v>0.27</v>
      </c>
      <c r="K66" s="5" t="n">
        <v>1</v>
      </c>
      <c r="L66" s="12" t="s">
        <v>190</v>
      </c>
    </row>
    <row r="67" s="15" customFormat="true" ht="13" hidden="false" customHeight="false" outlineLevel="0" collapsed="false">
      <c r="A67" s="12" t="s">
        <v>191</v>
      </c>
      <c r="B67" s="12" t="s">
        <v>14</v>
      </c>
      <c r="C67" s="12" t="s">
        <v>192</v>
      </c>
      <c r="D67" s="5" t="n">
        <v>5</v>
      </c>
      <c r="E67" s="5" t="n">
        <v>383</v>
      </c>
      <c r="F67" s="13" t="n">
        <f aca="false">D67/E67*100</f>
        <v>1.30548302872063</v>
      </c>
      <c r="G67" s="5" t="n">
        <v>567</v>
      </c>
      <c r="H67" s="5" t="n">
        <v>34296</v>
      </c>
      <c r="I67" s="13" t="n">
        <f aca="false">G67/H67*100</f>
        <v>1.65325402379286</v>
      </c>
      <c r="J67" s="5" t="n">
        <v>0.76</v>
      </c>
      <c r="K67" s="5" t="n">
        <v>1</v>
      </c>
      <c r="L67" s="12" t="s">
        <v>102</v>
      </c>
    </row>
    <row r="68" s="15" customFormat="true" ht="13" hidden="false" customHeight="false" outlineLevel="0" collapsed="false">
      <c r="A68" s="12" t="s">
        <v>193</v>
      </c>
      <c r="B68" s="12" t="s">
        <v>18</v>
      </c>
      <c r="C68" s="12" t="s">
        <v>194</v>
      </c>
      <c r="D68" s="5" t="n">
        <v>40</v>
      </c>
      <c r="E68" s="5" t="n">
        <v>383</v>
      </c>
      <c r="F68" s="13" t="n">
        <f aca="false">D68/E68*100</f>
        <v>10.443864229765</v>
      </c>
      <c r="G68" s="5" t="n">
        <v>4293</v>
      </c>
      <c r="H68" s="5" t="n">
        <v>34296</v>
      </c>
      <c r="I68" s="13" t="n">
        <f aca="false">G68/H68*100</f>
        <v>12.5174947515745</v>
      </c>
      <c r="J68" s="5" t="n">
        <v>0.91</v>
      </c>
      <c r="K68" s="5" t="n">
        <v>1</v>
      </c>
      <c r="L68" s="12" t="s">
        <v>195</v>
      </c>
    </row>
    <row r="69" s="15" customFormat="true" ht="13" hidden="false" customHeight="false" outlineLevel="0" collapsed="false">
      <c r="A69" s="12" t="s">
        <v>196</v>
      </c>
      <c r="B69" s="12" t="s">
        <v>18</v>
      </c>
      <c r="C69" s="12" t="s">
        <v>197</v>
      </c>
      <c r="D69" s="5" t="n">
        <v>129</v>
      </c>
      <c r="E69" s="5" t="n">
        <v>383</v>
      </c>
      <c r="F69" s="13" t="n">
        <f aca="false">D69/E69*100</f>
        <v>33.6814621409922</v>
      </c>
      <c r="G69" s="5" t="n">
        <v>13508</v>
      </c>
      <c r="H69" s="5" t="n">
        <v>34296</v>
      </c>
      <c r="I69" s="13" t="n">
        <f aca="false">G69/H69*100</f>
        <v>39.3865173781199</v>
      </c>
      <c r="J69" s="5" t="n">
        <v>0.99</v>
      </c>
      <c r="K69" s="5" t="n">
        <v>1</v>
      </c>
      <c r="L69" s="12" t="s">
        <v>198</v>
      </c>
    </row>
    <row r="70" s="15" customFormat="true" ht="13" hidden="false" customHeight="false" outlineLevel="0" collapsed="false">
      <c r="A70" s="12" t="s">
        <v>199</v>
      </c>
      <c r="B70" s="12" t="s">
        <v>18</v>
      </c>
      <c r="C70" s="12" t="s">
        <v>200</v>
      </c>
      <c r="D70" s="5" t="n">
        <v>46</v>
      </c>
      <c r="E70" s="5" t="n">
        <v>383</v>
      </c>
      <c r="F70" s="13" t="n">
        <f aca="false">D70/E70*100</f>
        <v>12.0104438642298</v>
      </c>
      <c r="G70" s="5" t="n">
        <v>5200</v>
      </c>
      <c r="H70" s="5" t="n">
        <v>34296</v>
      </c>
      <c r="I70" s="13" t="n">
        <f aca="false">G70/H70*100</f>
        <v>15.1621180312573</v>
      </c>
      <c r="J70" s="5" t="n">
        <v>0.97</v>
      </c>
      <c r="K70" s="5" t="n">
        <v>1</v>
      </c>
      <c r="L70" s="12" t="s">
        <v>201</v>
      </c>
    </row>
    <row r="71" s="15" customFormat="true" ht="13" hidden="false" customHeight="false" outlineLevel="0" collapsed="false">
      <c r="A71" s="12" t="s">
        <v>202</v>
      </c>
      <c r="B71" s="12" t="s">
        <v>18</v>
      </c>
      <c r="C71" s="12" t="s">
        <v>203</v>
      </c>
      <c r="D71" s="5" t="n">
        <v>12</v>
      </c>
      <c r="E71" s="5" t="n">
        <v>383</v>
      </c>
      <c r="F71" s="13" t="n">
        <f aca="false">D71/E71*100</f>
        <v>3.1331592689295</v>
      </c>
      <c r="G71" s="5" t="n">
        <v>2021</v>
      </c>
      <c r="H71" s="5" t="n">
        <v>34296</v>
      </c>
      <c r="I71" s="13" t="n">
        <f aca="false">G71/H71*100</f>
        <v>5.89281548868673</v>
      </c>
      <c r="J71" s="5" t="n">
        <v>1</v>
      </c>
      <c r="K71" s="5" t="n">
        <v>1</v>
      </c>
      <c r="L71" s="12" t="s">
        <v>204</v>
      </c>
    </row>
    <row r="72" s="15" customFormat="true" ht="13" hidden="false" customHeight="false" outlineLevel="0" collapsed="false">
      <c r="A72" s="12" t="s">
        <v>205</v>
      </c>
      <c r="B72" s="12" t="s">
        <v>18</v>
      </c>
      <c r="C72" s="12" t="s">
        <v>206</v>
      </c>
      <c r="D72" s="5" t="n">
        <v>32</v>
      </c>
      <c r="E72" s="5" t="n">
        <v>383</v>
      </c>
      <c r="F72" s="13" t="n">
        <f aca="false">D72/E72*100</f>
        <v>8.35509138381201</v>
      </c>
      <c r="G72" s="5" t="n">
        <v>3490</v>
      </c>
      <c r="H72" s="5" t="n">
        <v>34296</v>
      </c>
      <c r="I72" s="13" t="n">
        <f aca="false">G72/H72*100</f>
        <v>10.1761138325169</v>
      </c>
      <c r="J72" s="5" t="n">
        <v>0.9</v>
      </c>
      <c r="K72" s="5" t="n">
        <v>1</v>
      </c>
      <c r="L72" s="12" t="s">
        <v>207</v>
      </c>
    </row>
    <row r="73" s="15" customFormat="true" ht="13" hidden="false" customHeight="false" outlineLevel="0" collapsed="false">
      <c r="A73" s="12" t="s">
        <v>208</v>
      </c>
      <c r="B73" s="12" t="s">
        <v>18</v>
      </c>
      <c r="C73" s="12" t="s">
        <v>209</v>
      </c>
      <c r="D73" s="5" t="n">
        <v>30</v>
      </c>
      <c r="E73" s="5" t="n">
        <v>383</v>
      </c>
      <c r="F73" s="13" t="n">
        <f aca="false">D73/E73*100</f>
        <v>7.83289817232376</v>
      </c>
      <c r="G73" s="5" t="n">
        <v>2699</v>
      </c>
      <c r="H73" s="5" t="n">
        <v>34296</v>
      </c>
      <c r="I73" s="13" t="n">
        <f aca="false">G73/H73*100</f>
        <v>7.86972241660835</v>
      </c>
      <c r="J73" s="5" t="n">
        <v>0.54</v>
      </c>
      <c r="K73" s="5" t="n">
        <v>1</v>
      </c>
      <c r="L73" s="12" t="s">
        <v>210</v>
      </c>
    </row>
    <row r="74" s="15" customFormat="true" ht="13" hidden="false" customHeight="false" outlineLevel="0" collapsed="false">
      <c r="A74" s="12" t="s">
        <v>211</v>
      </c>
      <c r="B74" s="12" t="s">
        <v>18</v>
      </c>
      <c r="C74" s="12" t="s">
        <v>212</v>
      </c>
      <c r="D74" s="5" t="n">
        <v>30</v>
      </c>
      <c r="E74" s="5" t="n">
        <v>383</v>
      </c>
      <c r="F74" s="13" t="n">
        <f aca="false">D74/E74*100</f>
        <v>7.83289817232376</v>
      </c>
      <c r="G74" s="5" t="n">
        <v>2699</v>
      </c>
      <c r="H74" s="5" t="n">
        <v>34296</v>
      </c>
      <c r="I74" s="13" t="n">
        <f aca="false">G74/H74*100</f>
        <v>7.86972241660835</v>
      </c>
      <c r="J74" s="5" t="n">
        <v>0.54</v>
      </c>
      <c r="K74" s="5" t="n">
        <v>1</v>
      </c>
      <c r="L74" s="12" t="s">
        <v>210</v>
      </c>
    </row>
    <row r="75" s="15" customFormat="true" ht="13" hidden="false" customHeight="false" outlineLevel="0" collapsed="false">
      <c r="A75" s="12" t="s">
        <v>213</v>
      </c>
      <c r="B75" s="12" t="s">
        <v>71</v>
      </c>
      <c r="C75" s="12" t="s">
        <v>214</v>
      </c>
      <c r="D75" s="5" t="n">
        <v>6</v>
      </c>
      <c r="E75" s="5" t="n">
        <v>383</v>
      </c>
      <c r="F75" s="13" t="n">
        <f aca="false">D75/E75*100</f>
        <v>1.56657963446475</v>
      </c>
      <c r="G75" s="5" t="n">
        <v>768</v>
      </c>
      <c r="H75" s="5" t="n">
        <v>34296</v>
      </c>
      <c r="I75" s="13" t="n">
        <f aca="false">G75/H75*100</f>
        <v>2.23932820153954</v>
      </c>
      <c r="J75" s="5" t="n">
        <v>0.86</v>
      </c>
      <c r="K75" s="5" t="n">
        <v>1</v>
      </c>
      <c r="L75" s="12" t="s">
        <v>215</v>
      </c>
    </row>
    <row r="76" s="15" customFormat="true" ht="13" hidden="false" customHeight="false" outlineLevel="0" collapsed="false">
      <c r="A76" s="12" t="s">
        <v>216</v>
      </c>
      <c r="B76" s="12" t="s">
        <v>71</v>
      </c>
      <c r="C76" s="12" t="s">
        <v>217</v>
      </c>
      <c r="D76" s="5" t="n">
        <v>8</v>
      </c>
      <c r="E76" s="5" t="n">
        <v>383</v>
      </c>
      <c r="F76" s="13" t="n">
        <f aca="false">D76/E76*100</f>
        <v>2.088772845953</v>
      </c>
      <c r="G76" s="5" t="n">
        <v>743</v>
      </c>
      <c r="H76" s="5" t="n">
        <v>34296</v>
      </c>
      <c r="I76" s="13" t="n">
        <f aca="false">G76/H76*100</f>
        <v>2.16643340331234</v>
      </c>
      <c r="J76" s="5" t="n">
        <v>0.59</v>
      </c>
      <c r="K76" s="5" t="n">
        <v>1</v>
      </c>
      <c r="L76" s="12" t="s">
        <v>218</v>
      </c>
    </row>
    <row r="77" s="15" customFormat="true" ht="13" hidden="false" customHeight="false" outlineLevel="0" collapsed="false">
      <c r="A77" s="12" t="s">
        <v>219</v>
      </c>
      <c r="B77" s="12" t="s">
        <v>71</v>
      </c>
      <c r="C77" s="12" t="s">
        <v>220</v>
      </c>
      <c r="D77" s="5" t="n">
        <v>8</v>
      </c>
      <c r="E77" s="5" t="n">
        <v>383</v>
      </c>
      <c r="F77" s="13" t="n">
        <f aca="false">D77/E77*100</f>
        <v>2.088772845953</v>
      </c>
      <c r="G77" s="5" t="n">
        <v>743</v>
      </c>
      <c r="H77" s="5" t="n">
        <v>34296</v>
      </c>
      <c r="I77" s="13" t="n">
        <f aca="false">G77/H77*100</f>
        <v>2.16643340331234</v>
      </c>
      <c r="J77" s="5" t="n">
        <v>0.59</v>
      </c>
      <c r="K77" s="5" t="n">
        <v>1</v>
      </c>
      <c r="L77" s="12" t="s">
        <v>218</v>
      </c>
    </row>
    <row r="78" s="15" customFormat="true" ht="13" hidden="false" customHeight="false" outlineLevel="0" collapsed="false">
      <c r="A78" s="12" t="s">
        <v>221</v>
      </c>
      <c r="B78" s="12" t="s">
        <v>71</v>
      </c>
      <c r="C78" s="12" t="s">
        <v>222</v>
      </c>
      <c r="D78" s="5" t="n">
        <v>11</v>
      </c>
      <c r="E78" s="5" t="n">
        <v>383</v>
      </c>
      <c r="F78" s="13" t="n">
        <f aca="false">D78/E78*100</f>
        <v>2.87206266318538</v>
      </c>
      <c r="G78" s="5" t="n">
        <v>1723</v>
      </c>
      <c r="H78" s="5" t="n">
        <v>34296</v>
      </c>
      <c r="I78" s="13" t="n">
        <f aca="false">G78/H78*100</f>
        <v>5.02390949381852</v>
      </c>
      <c r="J78" s="5" t="n">
        <v>0.99</v>
      </c>
      <c r="K78" s="5" t="n">
        <v>1</v>
      </c>
      <c r="L78" s="12" t="s">
        <v>223</v>
      </c>
    </row>
    <row r="79" s="15" customFormat="true" ht="13" hidden="false" customHeight="false" outlineLevel="0" collapsed="false">
      <c r="A79" s="12" t="s">
        <v>224</v>
      </c>
      <c r="B79" s="12" t="s">
        <v>71</v>
      </c>
      <c r="C79" s="12" t="s">
        <v>225</v>
      </c>
      <c r="D79" s="5" t="n">
        <v>62</v>
      </c>
      <c r="E79" s="5" t="n">
        <v>383</v>
      </c>
      <c r="F79" s="13" t="n">
        <f aca="false">D79/E79*100</f>
        <v>16.1879895561358</v>
      </c>
      <c r="G79" s="5" t="n">
        <v>8187</v>
      </c>
      <c r="H79" s="5" t="n">
        <v>34296</v>
      </c>
      <c r="I79" s="13" t="n">
        <f aca="false">G79/H79*100</f>
        <v>23.871588523443</v>
      </c>
      <c r="J79" s="5" t="n">
        <v>1</v>
      </c>
      <c r="K79" s="5" t="n">
        <v>1</v>
      </c>
      <c r="L79" s="12" t="s">
        <v>226</v>
      </c>
    </row>
    <row r="80" s="15" customFormat="true" ht="13" hidden="false" customHeight="false" outlineLevel="0" collapsed="false">
      <c r="A80" s="12" t="s">
        <v>227</v>
      </c>
      <c r="B80" s="12" t="s">
        <v>71</v>
      </c>
      <c r="C80" s="12" t="s">
        <v>228</v>
      </c>
      <c r="D80" s="5" t="n">
        <v>114</v>
      </c>
      <c r="E80" s="5" t="n">
        <v>383</v>
      </c>
      <c r="F80" s="13" t="n">
        <f aca="false">D80/E80*100</f>
        <v>29.7650130548303</v>
      </c>
      <c r="G80" s="5" t="n">
        <v>11878</v>
      </c>
      <c r="H80" s="5" t="n">
        <v>34296</v>
      </c>
      <c r="I80" s="13" t="n">
        <f aca="false">G80/H80*100</f>
        <v>34.6337765337066</v>
      </c>
      <c r="J80" s="5" t="n">
        <v>0.98</v>
      </c>
      <c r="K80" s="5" t="n">
        <v>1</v>
      </c>
      <c r="L80" s="12" t="s">
        <v>229</v>
      </c>
    </row>
    <row r="81" s="15" customFormat="true" ht="13" hidden="false" customHeight="false" outlineLevel="0" collapsed="false">
      <c r="A81" s="12" t="s">
        <v>230</v>
      </c>
      <c r="B81" s="12" t="s">
        <v>71</v>
      </c>
      <c r="C81" s="12" t="s">
        <v>231</v>
      </c>
      <c r="D81" s="5" t="n">
        <v>6</v>
      </c>
      <c r="E81" s="5" t="n">
        <v>383</v>
      </c>
      <c r="F81" s="13" t="n">
        <f aca="false">D81/E81*100</f>
        <v>1.56657963446475</v>
      </c>
      <c r="G81" s="5" t="n">
        <v>1237</v>
      </c>
      <c r="H81" s="5" t="n">
        <v>34296</v>
      </c>
      <c r="I81" s="13" t="n">
        <f aca="false">G81/H81*100</f>
        <v>3.60683461628178</v>
      </c>
      <c r="J81" s="5" t="n">
        <v>0.99</v>
      </c>
      <c r="K81" s="5" t="n">
        <v>1</v>
      </c>
      <c r="L81" s="12" t="s">
        <v>232</v>
      </c>
    </row>
    <row r="82" s="15" customFormat="true" ht="13" hidden="false" customHeight="false" outlineLevel="0" collapsed="false">
      <c r="A82" s="12" t="s">
        <v>233</v>
      </c>
      <c r="B82" s="12" t="s">
        <v>71</v>
      </c>
      <c r="C82" s="12" t="s">
        <v>234</v>
      </c>
      <c r="D82" s="5" t="n">
        <v>8</v>
      </c>
      <c r="E82" s="5" t="n">
        <v>383</v>
      </c>
      <c r="F82" s="13" t="n">
        <f aca="false">D82/E82*100</f>
        <v>2.088772845953</v>
      </c>
      <c r="G82" s="5" t="n">
        <v>743</v>
      </c>
      <c r="H82" s="5" t="n">
        <v>34296</v>
      </c>
      <c r="I82" s="13" t="n">
        <f aca="false">G82/H82*100</f>
        <v>2.16643340331234</v>
      </c>
      <c r="J82" s="5" t="n">
        <v>0.59</v>
      </c>
      <c r="K82" s="5" t="n">
        <v>1</v>
      </c>
      <c r="L82" s="12" t="s">
        <v>218</v>
      </c>
    </row>
    <row r="83" s="15" customFormat="true" ht="13" hidden="false" customHeight="false" outlineLevel="0" collapsed="false">
      <c r="A83" s="12" t="s">
        <v>235</v>
      </c>
      <c r="B83" s="12" t="s">
        <v>71</v>
      </c>
      <c r="C83" s="12" t="s">
        <v>236</v>
      </c>
      <c r="D83" s="5" t="n">
        <v>18</v>
      </c>
      <c r="E83" s="5" t="n">
        <v>383</v>
      </c>
      <c r="F83" s="13" t="n">
        <f aca="false">D83/E83*100</f>
        <v>4.69973890339426</v>
      </c>
      <c r="G83" s="5" t="n">
        <v>3345</v>
      </c>
      <c r="H83" s="5" t="n">
        <v>34296</v>
      </c>
      <c r="I83" s="13" t="n">
        <f aca="false">G83/H83*100</f>
        <v>9.75332400279916</v>
      </c>
      <c r="J83" s="5" t="n">
        <v>1</v>
      </c>
      <c r="K83" s="5" t="n">
        <v>1</v>
      </c>
      <c r="L83" s="12" t="s">
        <v>237</v>
      </c>
    </row>
    <row r="84" s="15" customFormat="true" ht="13" hidden="false" customHeight="false" outlineLevel="0" collapsed="false">
      <c r="A84" s="12" t="s">
        <v>238</v>
      </c>
      <c r="B84" s="12" t="s">
        <v>71</v>
      </c>
      <c r="C84" s="12" t="s">
        <v>239</v>
      </c>
      <c r="D84" s="5" t="n">
        <v>10</v>
      </c>
      <c r="E84" s="5" t="n">
        <v>383</v>
      </c>
      <c r="F84" s="13" t="n">
        <f aca="false">D84/E84*100</f>
        <v>2.61096605744125</v>
      </c>
      <c r="G84" s="5" t="n">
        <v>844</v>
      </c>
      <c r="H84" s="5" t="n">
        <v>34296</v>
      </c>
      <c r="I84" s="13" t="n">
        <f aca="false">G84/H84*100</f>
        <v>2.46092838815022</v>
      </c>
      <c r="J84" s="5" t="n">
        <v>0.47</v>
      </c>
      <c r="K84" s="5" t="n">
        <v>1</v>
      </c>
      <c r="L84" s="12" t="s">
        <v>240</v>
      </c>
    </row>
    <row r="85" s="15" customFormat="true" ht="13" hidden="false" customHeight="false" outlineLevel="0" collapsed="false">
      <c r="A85" s="12" t="s">
        <v>241</v>
      </c>
      <c r="B85" s="12" t="s">
        <v>71</v>
      </c>
      <c r="C85" s="12" t="s">
        <v>242</v>
      </c>
      <c r="D85" s="5" t="n">
        <v>133</v>
      </c>
      <c r="E85" s="5" t="n">
        <v>383</v>
      </c>
      <c r="F85" s="13" t="n">
        <f aca="false">D85/E85*100</f>
        <v>34.7258485639687</v>
      </c>
      <c r="G85" s="5" t="n">
        <v>14514</v>
      </c>
      <c r="H85" s="5" t="n">
        <v>34296</v>
      </c>
      <c r="I85" s="13" t="n">
        <f aca="false">G85/H85*100</f>
        <v>42.3198040587824</v>
      </c>
      <c r="J85" s="5" t="n">
        <v>1</v>
      </c>
      <c r="K85" s="5" t="n">
        <v>1</v>
      </c>
      <c r="L85" s="12" t="s">
        <v>243</v>
      </c>
    </row>
    <row r="86" s="15" customFormat="true" ht="13" hidden="false" customHeight="false" outlineLevel="0" collapsed="false">
      <c r="A86" s="12" t="s">
        <v>244</v>
      </c>
      <c r="B86" s="12" t="s">
        <v>71</v>
      </c>
      <c r="C86" s="12" t="s">
        <v>245</v>
      </c>
      <c r="D86" s="5" t="n">
        <v>10</v>
      </c>
      <c r="E86" s="5" t="n">
        <v>383</v>
      </c>
      <c r="F86" s="13" t="n">
        <f aca="false">D86/E86*100</f>
        <v>2.61096605744125</v>
      </c>
      <c r="G86" s="5" t="n">
        <v>844</v>
      </c>
      <c r="H86" s="5" t="n">
        <v>34296</v>
      </c>
      <c r="I86" s="13" t="n">
        <f aca="false">G86/H86*100</f>
        <v>2.46092838815022</v>
      </c>
      <c r="J86" s="5" t="n">
        <v>0.47</v>
      </c>
      <c r="K86" s="5" t="n">
        <v>1</v>
      </c>
      <c r="L86" s="12" t="s">
        <v>240</v>
      </c>
    </row>
    <row r="87" s="15" customFormat="true" ht="13" hidden="false" customHeight="false" outlineLevel="0" collapsed="false">
      <c r="A87" s="12" t="s">
        <v>246</v>
      </c>
      <c r="B87" s="12" t="s">
        <v>71</v>
      </c>
      <c r="C87" s="12" t="s">
        <v>247</v>
      </c>
      <c r="D87" s="5" t="n">
        <v>115</v>
      </c>
      <c r="E87" s="5" t="n">
        <v>383</v>
      </c>
      <c r="F87" s="13" t="n">
        <f aca="false">D87/E87*100</f>
        <v>30.0261096605744</v>
      </c>
      <c r="G87" s="5" t="n">
        <v>12251</v>
      </c>
      <c r="H87" s="5" t="n">
        <v>34296</v>
      </c>
      <c r="I87" s="13" t="n">
        <f aca="false">G87/H87*100</f>
        <v>35.7213669232564</v>
      </c>
      <c r="J87" s="5" t="n">
        <v>0.99</v>
      </c>
      <c r="K87" s="5" t="n">
        <v>1</v>
      </c>
      <c r="L87" s="12" t="s">
        <v>248</v>
      </c>
    </row>
    <row r="88" s="15" customFormat="true" ht="13" hidden="false" customHeight="false" outlineLevel="0" collapsed="false">
      <c r="A88" s="12" t="s">
        <v>249</v>
      </c>
      <c r="B88" s="12" t="s">
        <v>71</v>
      </c>
      <c r="C88" s="12" t="s">
        <v>250</v>
      </c>
      <c r="D88" s="5" t="n">
        <v>140</v>
      </c>
      <c r="E88" s="5" t="n">
        <v>383</v>
      </c>
      <c r="F88" s="13" t="n">
        <f aca="false">D88/E88*100</f>
        <v>36.5535248041775</v>
      </c>
      <c r="G88" s="5" t="n">
        <v>15144</v>
      </c>
      <c r="H88" s="5" t="n">
        <v>34296</v>
      </c>
      <c r="I88" s="13" t="n">
        <f aca="false">G88/H88*100</f>
        <v>44.1567529741078</v>
      </c>
      <c r="J88" s="5" t="n">
        <v>1</v>
      </c>
      <c r="K88" s="5" t="n">
        <v>1</v>
      </c>
      <c r="L88" s="12" t="s">
        <v>251</v>
      </c>
    </row>
    <row r="89" s="15" customFormat="true" ht="13" hidden="false" customHeight="false" outlineLevel="0" collapsed="false">
      <c r="A89" s="12" t="s">
        <v>252</v>
      </c>
      <c r="B89" s="12" t="s">
        <v>71</v>
      </c>
      <c r="C89" s="12" t="s">
        <v>253</v>
      </c>
      <c r="D89" s="5" t="n">
        <v>114</v>
      </c>
      <c r="E89" s="5" t="n">
        <v>383</v>
      </c>
      <c r="F89" s="13" t="n">
        <f aca="false">D89/E89*100</f>
        <v>29.7650130548303</v>
      </c>
      <c r="G89" s="5" t="n">
        <v>11878</v>
      </c>
      <c r="H89" s="5" t="n">
        <v>34296</v>
      </c>
      <c r="I89" s="13" t="n">
        <f aca="false">G89/H89*100</f>
        <v>34.6337765337066</v>
      </c>
      <c r="J89" s="5" t="n">
        <v>0.98</v>
      </c>
      <c r="K89" s="5" t="n">
        <v>1</v>
      </c>
      <c r="L89" s="12" t="s">
        <v>229</v>
      </c>
    </row>
    <row r="90" s="15" customFormat="true" ht="13" hidden="false" customHeight="false" outlineLevel="0" collapsed="false">
      <c r="A90" s="12" t="s">
        <v>254</v>
      </c>
      <c r="B90" s="12" t="s">
        <v>71</v>
      </c>
      <c r="C90" s="12" t="s">
        <v>255</v>
      </c>
      <c r="D90" s="5" t="n">
        <v>115</v>
      </c>
      <c r="E90" s="5" t="n">
        <v>383</v>
      </c>
      <c r="F90" s="13" t="n">
        <f aca="false">D90/E90*100</f>
        <v>30.0261096605744</v>
      </c>
      <c r="G90" s="5" t="n">
        <v>12251</v>
      </c>
      <c r="H90" s="5" t="n">
        <v>34296</v>
      </c>
      <c r="I90" s="13" t="n">
        <f aca="false">G90/H90*100</f>
        <v>35.7213669232564</v>
      </c>
      <c r="J90" s="5" t="n">
        <v>0.99</v>
      </c>
      <c r="K90" s="5" t="n">
        <v>1</v>
      </c>
      <c r="L90" s="12" t="s">
        <v>248</v>
      </c>
    </row>
    <row r="91" s="15" customFormat="true" ht="13" hidden="false" customHeight="false" outlineLevel="0" collapsed="false">
      <c r="A91" s="12" t="s">
        <v>256</v>
      </c>
      <c r="B91" s="12" t="s">
        <v>71</v>
      </c>
      <c r="C91" s="12" t="s">
        <v>257</v>
      </c>
      <c r="D91" s="5" t="n">
        <v>10</v>
      </c>
      <c r="E91" s="5" t="n">
        <v>383</v>
      </c>
      <c r="F91" s="13" t="n">
        <f aca="false">D91/E91*100</f>
        <v>2.61096605744125</v>
      </c>
      <c r="G91" s="5" t="n">
        <v>844</v>
      </c>
      <c r="H91" s="5" t="n">
        <v>34296</v>
      </c>
      <c r="I91" s="13" t="n">
        <f aca="false">G91/H91*100</f>
        <v>2.46092838815022</v>
      </c>
      <c r="J91" s="5" t="n">
        <v>0.47</v>
      </c>
      <c r="K91" s="5" t="n">
        <v>1</v>
      </c>
      <c r="L91" s="12" t="s">
        <v>240</v>
      </c>
    </row>
    <row r="92" s="15" customFormat="true" ht="13" hidden="false" customHeight="false" outlineLevel="0" collapsed="false">
      <c r="A92" s="12" t="s">
        <v>258</v>
      </c>
      <c r="B92" s="12" t="s">
        <v>71</v>
      </c>
      <c r="C92" s="12" t="s">
        <v>259</v>
      </c>
      <c r="D92" s="5" t="n">
        <v>70</v>
      </c>
      <c r="E92" s="5" t="n">
        <v>383</v>
      </c>
      <c r="F92" s="13" t="n">
        <f aca="false">D92/E92*100</f>
        <v>18.2767624020888</v>
      </c>
      <c r="G92" s="5" t="n">
        <v>10930</v>
      </c>
      <c r="H92" s="5" t="n">
        <v>34296</v>
      </c>
      <c r="I92" s="13" t="n">
        <f aca="false">G92/H92*100</f>
        <v>31.8696057849312</v>
      </c>
      <c r="J92" s="5" t="n">
        <v>1</v>
      </c>
      <c r="K92" s="5" t="n">
        <v>1</v>
      </c>
      <c r="L92" s="12" t="s">
        <v>260</v>
      </c>
    </row>
    <row r="93" s="15" customFormat="true" ht="13" hidden="false" customHeight="false" outlineLevel="0" collapsed="false">
      <c r="A93" s="12" t="s">
        <v>261</v>
      </c>
      <c r="B93" s="12" t="s">
        <v>71</v>
      </c>
      <c r="C93" s="12" t="s">
        <v>262</v>
      </c>
      <c r="D93" s="5" t="n">
        <v>5</v>
      </c>
      <c r="E93" s="5" t="n">
        <v>383</v>
      </c>
      <c r="F93" s="13" t="n">
        <f aca="false">D93/E93*100</f>
        <v>1.30548302872063</v>
      </c>
      <c r="G93" s="5" t="n">
        <v>495</v>
      </c>
      <c r="H93" s="5" t="n">
        <v>34296</v>
      </c>
      <c r="I93" s="13" t="n">
        <f aca="false">G93/H93*100</f>
        <v>1.44331700489853</v>
      </c>
      <c r="J93" s="5" t="n">
        <v>0.65</v>
      </c>
      <c r="K93" s="5" t="n">
        <v>1</v>
      </c>
      <c r="L93" s="12" t="s">
        <v>263</v>
      </c>
    </row>
    <row r="94" s="15" customFormat="true" ht="13" hidden="false" customHeight="false" outlineLevel="0" collapsed="false">
      <c r="A94" s="12" t="s">
        <v>264</v>
      </c>
      <c r="B94" s="12" t="s">
        <v>71</v>
      </c>
      <c r="C94" s="12" t="s">
        <v>265</v>
      </c>
      <c r="D94" s="5" t="n">
        <v>13</v>
      </c>
      <c r="E94" s="5" t="n">
        <v>383</v>
      </c>
      <c r="F94" s="13" t="n">
        <f aca="false">D94/E94*100</f>
        <v>3.39425587467363</v>
      </c>
      <c r="G94" s="5" t="n">
        <v>1611</v>
      </c>
      <c r="H94" s="5" t="n">
        <v>34296</v>
      </c>
      <c r="I94" s="13" t="n">
        <f aca="false">G94/H94*100</f>
        <v>4.69734079776067</v>
      </c>
      <c r="J94" s="5" t="n">
        <v>0.91</v>
      </c>
      <c r="K94" s="5" t="n">
        <v>1</v>
      </c>
      <c r="L94" s="12" t="s">
        <v>266</v>
      </c>
    </row>
    <row r="95" s="15" customFormat="true" ht="13" hidden="false" customHeight="false" outlineLevel="0" collapsed="false">
      <c r="A95" s="12" t="s">
        <v>267</v>
      </c>
      <c r="B95" s="12" t="s">
        <v>71</v>
      </c>
      <c r="C95" s="12" t="s">
        <v>268</v>
      </c>
      <c r="D95" s="5" t="n">
        <v>11</v>
      </c>
      <c r="E95" s="5" t="n">
        <v>383</v>
      </c>
      <c r="F95" s="13" t="n">
        <f aca="false">D95/E95*100</f>
        <v>2.87206266318538</v>
      </c>
      <c r="G95" s="5" t="n">
        <v>1189</v>
      </c>
      <c r="H95" s="5" t="n">
        <v>34296</v>
      </c>
      <c r="I95" s="13" t="n">
        <f aca="false">G95/H95*100</f>
        <v>3.46687660368556</v>
      </c>
      <c r="J95" s="5" t="n">
        <v>0.78</v>
      </c>
      <c r="K95" s="5" t="n">
        <v>1</v>
      </c>
      <c r="L95" s="12" t="s">
        <v>269</v>
      </c>
    </row>
    <row r="96" s="15" customFormat="true" ht="13" hidden="false" customHeight="false" outlineLevel="0" collapsed="false">
      <c r="A96" s="12" t="s">
        <v>270</v>
      </c>
      <c r="B96" s="12" t="s">
        <v>71</v>
      </c>
      <c r="C96" s="12" t="s">
        <v>271</v>
      </c>
      <c r="D96" s="5" t="n">
        <v>183</v>
      </c>
      <c r="E96" s="5" t="n">
        <v>383</v>
      </c>
      <c r="F96" s="13" t="n">
        <f aca="false">D96/E96*100</f>
        <v>47.7806788511749</v>
      </c>
      <c r="G96" s="5" t="n">
        <v>19532</v>
      </c>
      <c r="H96" s="5" t="n">
        <v>34296</v>
      </c>
      <c r="I96" s="13" t="n">
        <f aca="false">G96/H96*100</f>
        <v>56.9512479589457</v>
      </c>
      <c r="J96" s="5" t="n">
        <v>1</v>
      </c>
      <c r="K96" s="5" t="n">
        <v>1</v>
      </c>
      <c r="L96" s="12" t="s">
        <v>272</v>
      </c>
    </row>
    <row r="97" s="15" customFormat="true" ht="13" hidden="false" customHeight="false" outlineLevel="0" collapsed="false">
      <c r="A97" s="12" t="s">
        <v>273</v>
      </c>
      <c r="B97" s="12" t="s">
        <v>71</v>
      </c>
      <c r="C97" s="12" t="s">
        <v>274</v>
      </c>
      <c r="D97" s="5" t="n">
        <v>211</v>
      </c>
      <c r="E97" s="5" t="n">
        <v>383</v>
      </c>
      <c r="F97" s="13" t="n">
        <f aca="false">D97/E97*100</f>
        <v>55.0913838120104</v>
      </c>
      <c r="G97" s="5" t="n">
        <v>22048</v>
      </c>
      <c r="H97" s="5" t="n">
        <v>34296</v>
      </c>
      <c r="I97" s="13" t="n">
        <f aca="false">G97/H97*100</f>
        <v>64.2873804525309</v>
      </c>
      <c r="J97" s="5" t="n">
        <v>1</v>
      </c>
      <c r="K97" s="5" t="n">
        <v>1</v>
      </c>
      <c r="L97" s="12" t="s">
        <v>275</v>
      </c>
    </row>
    <row r="98" s="15" customFormat="true" ht="13" hidden="false" customHeight="false" outlineLevel="0" collapsed="false">
      <c r="A98" s="12" t="s">
        <v>276</v>
      </c>
      <c r="B98" s="12" t="s">
        <v>71</v>
      </c>
      <c r="C98" s="12" t="s">
        <v>277</v>
      </c>
      <c r="D98" s="5" t="n">
        <v>6</v>
      </c>
      <c r="E98" s="5" t="n">
        <v>383</v>
      </c>
      <c r="F98" s="13" t="n">
        <f aca="false">D98/E98*100</f>
        <v>1.56657963446475</v>
      </c>
      <c r="G98" s="5" t="n">
        <v>1237</v>
      </c>
      <c r="H98" s="5" t="n">
        <v>34296</v>
      </c>
      <c r="I98" s="13" t="n">
        <f aca="false">G98/H98*100</f>
        <v>3.60683461628178</v>
      </c>
      <c r="J98" s="5" t="n">
        <v>0.99</v>
      </c>
      <c r="K98" s="5" t="n">
        <v>1</v>
      </c>
      <c r="L98" s="12" t="s">
        <v>232</v>
      </c>
    </row>
    <row r="99" s="15" customFormat="true" ht="13" hidden="false" customHeight="false" outlineLevel="0" collapsed="false">
      <c r="A99" s="12" t="s">
        <v>278</v>
      </c>
      <c r="B99" s="12" t="s">
        <v>71</v>
      </c>
      <c r="C99" s="12" t="s">
        <v>279</v>
      </c>
      <c r="D99" s="5" t="n">
        <v>28</v>
      </c>
      <c r="E99" s="5" t="n">
        <v>383</v>
      </c>
      <c r="F99" s="13" t="n">
        <f aca="false">D99/E99*100</f>
        <v>7.31070496083551</v>
      </c>
      <c r="G99" s="5" t="n">
        <v>4703</v>
      </c>
      <c r="H99" s="5" t="n">
        <v>34296</v>
      </c>
      <c r="I99" s="13" t="n">
        <f aca="false">G99/H99*100</f>
        <v>13.7129694425006</v>
      </c>
      <c r="J99" s="5" t="n">
        <v>1</v>
      </c>
      <c r="K99" s="5" t="n">
        <v>1</v>
      </c>
      <c r="L99" s="12" t="s">
        <v>280</v>
      </c>
    </row>
    <row r="100" s="15" customFormat="true" ht="13" hidden="false" customHeight="false" outlineLevel="0" collapsed="false">
      <c r="A100" s="12" t="s">
        <v>281</v>
      </c>
      <c r="B100" s="12" t="s">
        <v>71</v>
      </c>
      <c r="C100" s="12" t="s">
        <v>282</v>
      </c>
      <c r="D100" s="5" t="n">
        <v>11</v>
      </c>
      <c r="E100" s="5" t="n">
        <v>383</v>
      </c>
      <c r="F100" s="13" t="n">
        <f aca="false">D100/E100*100</f>
        <v>2.87206266318538</v>
      </c>
      <c r="G100" s="5" t="n">
        <v>1179</v>
      </c>
      <c r="H100" s="5" t="n">
        <v>34296</v>
      </c>
      <c r="I100" s="13" t="n">
        <f aca="false">G100/H100*100</f>
        <v>3.43771868439468</v>
      </c>
      <c r="J100" s="5" t="n">
        <v>0.77</v>
      </c>
      <c r="K100" s="5" t="n">
        <v>1</v>
      </c>
      <c r="L100" s="12" t="s">
        <v>269</v>
      </c>
    </row>
    <row r="101" s="15" customFormat="true" ht="13" hidden="false" customHeight="false" outlineLevel="0" collapsed="false">
      <c r="A101" s="12" t="s">
        <v>283</v>
      </c>
      <c r="B101" s="12" t="s">
        <v>71</v>
      </c>
      <c r="C101" s="12" t="s">
        <v>284</v>
      </c>
      <c r="D101" s="5" t="n">
        <v>38</v>
      </c>
      <c r="E101" s="5" t="n">
        <v>383</v>
      </c>
      <c r="F101" s="13" t="n">
        <f aca="false">D101/E101*100</f>
        <v>9.92167101827676</v>
      </c>
      <c r="G101" s="5" t="n">
        <v>4240</v>
      </c>
      <c r="H101" s="5" t="n">
        <v>34296</v>
      </c>
      <c r="I101" s="13" t="n">
        <f aca="false">G101/H101*100</f>
        <v>12.3629577793329</v>
      </c>
      <c r="J101" s="5" t="n">
        <v>0.94</v>
      </c>
      <c r="K101" s="5" t="n">
        <v>1</v>
      </c>
      <c r="L101" s="12" t="s">
        <v>285</v>
      </c>
    </row>
    <row r="102" s="15" customFormat="true" ht="13" hidden="false" customHeight="false" outlineLevel="0" collapsed="false">
      <c r="A102" s="12" t="s">
        <v>286</v>
      </c>
      <c r="B102" s="12" t="s">
        <v>71</v>
      </c>
      <c r="C102" s="12" t="s">
        <v>287</v>
      </c>
      <c r="D102" s="5" t="n">
        <v>86</v>
      </c>
      <c r="E102" s="5" t="n">
        <v>383</v>
      </c>
      <c r="F102" s="13" t="n">
        <f aca="false">D102/E102*100</f>
        <v>22.4543080939948</v>
      </c>
      <c r="G102" s="5" t="n">
        <v>11866</v>
      </c>
      <c r="H102" s="5" t="n">
        <v>34296</v>
      </c>
      <c r="I102" s="13" t="n">
        <f aca="false">G102/H102*100</f>
        <v>34.5987870305575</v>
      </c>
      <c r="J102" s="5" t="n">
        <v>1</v>
      </c>
      <c r="K102" s="5" t="n">
        <v>1</v>
      </c>
      <c r="L102" s="12" t="s">
        <v>288</v>
      </c>
    </row>
    <row r="103" s="15" customFormat="true" ht="13" hidden="false" customHeight="false" outlineLevel="0" collapsed="false">
      <c r="A103" s="12" t="s">
        <v>289</v>
      </c>
      <c r="B103" s="12" t="s">
        <v>71</v>
      </c>
      <c r="C103" s="12" t="s">
        <v>290</v>
      </c>
      <c r="D103" s="5" t="n">
        <v>8</v>
      </c>
      <c r="E103" s="5" t="n">
        <v>383</v>
      </c>
      <c r="F103" s="13" t="n">
        <f aca="false">D103/E103*100</f>
        <v>2.088772845953</v>
      </c>
      <c r="G103" s="5" t="n">
        <v>743</v>
      </c>
      <c r="H103" s="5" t="n">
        <v>34296</v>
      </c>
      <c r="I103" s="13" t="n">
        <f aca="false">G103/H103*100</f>
        <v>2.16643340331234</v>
      </c>
      <c r="J103" s="5" t="n">
        <v>0.59</v>
      </c>
      <c r="K103" s="5" t="n">
        <v>1</v>
      </c>
      <c r="L103" s="12" t="s">
        <v>2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4-12T16:08:29Z</dcterms:created>
  <dc:creator>洪晗鸣</dc:creator>
  <dc:description/>
  <dc:language>en-US</dc:language>
  <cp:lastModifiedBy>lenovo</cp:lastModifiedBy>
  <dcterms:modified xsi:type="dcterms:W3CDTF">2015-07-28T07:34:24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9.1.0.5060</vt:lpwstr>
  </property>
</Properties>
</file>